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lag\OneDrive - ARO Volcani Center\banana_genotypes\drafts\ISME_proof\"/>
    </mc:Choice>
  </mc:AlternateContent>
  <xr:revisionPtr revIDLastSave="28" documentId="8_{FBB93871-5380-4735-8D10-94892FD67E69}" xr6:coauthVersionLast="36" xr6:coauthVersionMax="47" xr10:uidLastSave="{6F01430D-0CD7-405E-A929-D3D4007F145C}"/>
  <bookViews>
    <workbookView xWindow="0" yWindow="0" windowWidth="19200" windowHeight="6930" activeTab="1" xr2:uid="{BA994DD8-F52B-424A-A140-74CA63392582}"/>
  </bookViews>
  <sheets>
    <sheet name="16S" sheetId="1" r:id="rId1"/>
    <sheet name="ITS" sheetId="2" r:id="rId2"/>
  </sheets>
  <definedNames>
    <definedName name="_xlnm._FilterDatabase" localSheetId="1" hidden="1">ITS!$A$1:$O$90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" i="1" l="1"/>
  <c r="T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Q2" i="1"/>
  <c r="R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2" i="1"/>
  <c r="U90" i="1"/>
  <c r="R90" i="1"/>
  <c r="Q90" i="1"/>
  <c r="U89" i="1"/>
  <c r="R89" i="1"/>
  <c r="Q89" i="1"/>
  <c r="U88" i="1"/>
  <c r="R88" i="1"/>
  <c r="Q88" i="1"/>
  <c r="U87" i="1"/>
  <c r="R87" i="1"/>
  <c r="Q87" i="1"/>
  <c r="U86" i="1"/>
  <c r="R86" i="1"/>
  <c r="Q86" i="1"/>
  <c r="U85" i="1"/>
  <c r="R85" i="1"/>
  <c r="Q85" i="1"/>
  <c r="U84" i="1"/>
  <c r="R84" i="1"/>
  <c r="Q84" i="1"/>
  <c r="U83" i="1"/>
  <c r="R83" i="1"/>
  <c r="Q83" i="1"/>
  <c r="U82" i="1"/>
  <c r="R82" i="1"/>
  <c r="Q82" i="1"/>
  <c r="U81" i="1"/>
  <c r="R81" i="1"/>
  <c r="Q81" i="1"/>
  <c r="U80" i="1"/>
  <c r="R80" i="1"/>
  <c r="Q80" i="1"/>
  <c r="U79" i="1"/>
  <c r="R79" i="1"/>
  <c r="Q79" i="1"/>
  <c r="U78" i="1"/>
  <c r="R78" i="1"/>
  <c r="Q78" i="1"/>
  <c r="U77" i="1"/>
  <c r="R77" i="1"/>
  <c r="Q77" i="1"/>
  <c r="U76" i="1"/>
  <c r="R76" i="1"/>
  <c r="Q76" i="1"/>
  <c r="U75" i="1"/>
  <c r="R75" i="1"/>
  <c r="Q75" i="1"/>
  <c r="U74" i="1"/>
  <c r="R74" i="1"/>
  <c r="Q74" i="1"/>
  <c r="U73" i="1"/>
  <c r="R73" i="1"/>
  <c r="Q73" i="1"/>
  <c r="U72" i="1"/>
  <c r="R72" i="1"/>
  <c r="Q72" i="1"/>
  <c r="U71" i="1"/>
  <c r="R71" i="1"/>
  <c r="Q71" i="1"/>
  <c r="U70" i="1"/>
  <c r="R70" i="1"/>
  <c r="Q70" i="1"/>
  <c r="U69" i="1"/>
  <c r="R69" i="1"/>
  <c r="Q69" i="1"/>
  <c r="U68" i="1"/>
  <c r="R68" i="1"/>
  <c r="Q68" i="1"/>
  <c r="U67" i="1"/>
  <c r="R67" i="1"/>
  <c r="Q67" i="1"/>
  <c r="U66" i="1"/>
  <c r="R66" i="1"/>
  <c r="Q66" i="1"/>
  <c r="U65" i="1"/>
  <c r="R65" i="1"/>
  <c r="Q65" i="1"/>
  <c r="U64" i="1"/>
  <c r="R64" i="1"/>
  <c r="Q64" i="1"/>
  <c r="U63" i="1"/>
  <c r="R63" i="1"/>
  <c r="Q63" i="1"/>
  <c r="U62" i="1"/>
  <c r="R62" i="1"/>
  <c r="Q62" i="1"/>
  <c r="U61" i="1"/>
  <c r="R61" i="1"/>
  <c r="Q61" i="1"/>
  <c r="U60" i="1"/>
  <c r="R60" i="1"/>
  <c r="Q60" i="1"/>
  <c r="U59" i="1"/>
  <c r="R59" i="1"/>
  <c r="Q59" i="1"/>
  <c r="U58" i="1"/>
  <c r="R58" i="1"/>
  <c r="Q58" i="1"/>
  <c r="U57" i="1"/>
  <c r="R57" i="1"/>
  <c r="Q57" i="1"/>
  <c r="U56" i="1"/>
  <c r="R56" i="1"/>
  <c r="Q56" i="1"/>
  <c r="U55" i="1"/>
  <c r="R55" i="1"/>
  <c r="Q55" i="1"/>
  <c r="U54" i="1"/>
  <c r="R54" i="1"/>
  <c r="Q54" i="1"/>
  <c r="U53" i="1"/>
  <c r="R53" i="1"/>
  <c r="Q53" i="1"/>
  <c r="U52" i="1"/>
  <c r="R52" i="1"/>
  <c r="Q52" i="1"/>
  <c r="U51" i="1"/>
  <c r="R51" i="1"/>
  <c r="Q51" i="1"/>
  <c r="U50" i="1"/>
  <c r="R50" i="1"/>
  <c r="Q50" i="1"/>
  <c r="U49" i="1"/>
  <c r="R49" i="1"/>
  <c r="Q49" i="1"/>
  <c r="U48" i="1"/>
  <c r="R48" i="1"/>
  <c r="Q48" i="1"/>
  <c r="U47" i="1"/>
  <c r="R47" i="1"/>
  <c r="Q47" i="1"/>
  <c r="U46" i="1"/>
  <c r="R46" i="1"/>
  <c r="Q46" i="1"/>
  <c r="U45" i="1"/>
  <c r="R45" i="1"/>
  <c r="Q45" i="1"/>
  <c r="U44" i="1"/>
  <c r="R44" i="1"/>
  <c r="Q44" i="1"/>
  <c r="U43" i="1"/>
  <c r="R43" i="1"/>
  <c r="Q43" i="1"/>
  <c r="U42" i="1"/>
  <c r="R42" i="1"/>
  <c r="Q42" i="1"/>
  <c r="U41" i="1"/>
  <c r="R41" i="1"/>
  <c r="Q41" i="1"/>
  <c r="U40" i="1"/>
  <c r="R40" i="1"/>
  <c r="Q40" i="1"/>
  <c r="U39" i="1"/>
  <c r="R39" i="1"/>
  <c r="Q39" i="1"/>
  <c r="U38" i="1"/>
  <c r="R38" i="1"/>
  <c r="Q38" i="1"/>
  <c r="U37" i="1"/>
  <c r="R37" i="1"/>
  <c r="Q37" i="1"/>
  <c r="U36" i="1"/>
  <c r="R36" i="1"/>
  <c r="Q36" i="1"/>
  <c r="U35" i="1"/>
  <c r="R35" i="1"/>
  <c r="Q35" i="1"/>
  <c r="U34" i="1"/>
  <c r="R34" i="1"/>
  <c r="Q34" i="1"/>
  <c r="U33" i="1"/>
  <c r="R33" i="1"/>
  <c r="Q33" i="1"/>
  <c r="U32" i="1"/>
  <c r="R32" i="1"/>
  <c r="Q32" i="1"/>
  <c r="U31" i="1"/>
  <c r="R31" i="1"/>
  <c r="Q31" i="1"/>
  <c r="U30" i="1"/>
  <c r="R30" i="1"/>
  <c r="Q30" i="1"/>
  <c r="U29" i="1"/>
  <c r="R29" i="1"/>
  <c r="Q29" i="1"/>
  <c r="U28" i="1"/>
  <c r="R28" i="1"/>
  <c r="Q28" i="1"/>
  <c r="U27" i="1"/>
  <c r="R27" i="1"/>
  <c r="Q27" i="1"/>
  <c r="U26" i="1"/>
  <c r="R26" i="1"/>
  <c r="Q26" i="1"/>
  <c r="U25" i="1"/>
  <c r="R25" i="1"/>
  <c r="Q25" i="1"/>
  <c r="U24" i="1"/>
  <c r="R24" i="1"/>
  <c r="Q24" i="1"/>
  <c r="U23" i="1"/>
  <c r="R23" i="1"/>
  <c r="Q23" i="1"/>
  <c r="U22" i="1"/>
  <c r="R22" i="1"/>
  <c r="Q22" i="1"/>
  <c r="U21" i="1"/>
  <c r="R21" i="1"/>
  <c r="Q21" i="1"/>
  <c r="U20" i="1"/>
  <c r="R20" i="1"/>
  <c r="Q20" i="1"/>
  <c r="U19" i="1"/>
  <c r="R19" i="1"/>
  <c r="Q19" i="1"/>
  <c r="U18" i="1"/>
  <c r="R18" i="1"/>
  <c r="Q18" i="1"/>
  <c r="U17" i="1"/>
  <c r="R17" i="1"/>
  <c r="Q17" i="1"/>
  <c r="U16" i="1"/>
  <c r="R16" i="1"/>
  <c r="Q16" i="1"/>
  <c r="U15" i="1"/>
  <c r="R15" i="1"/>
  <c r="Q15" i="1"/>
  <c r="U14" i="1"/>
  <c r="R14" i="1"/>
  <c r="Q14" i="1"/>
  <c r="U13" i="1"/>
  <c r="R13" i="1"/>
  <c r="Q13" i="1"/>
  <c r="U12" i="1"/>
  <c r="R12" i="1"/>
  <c r="Q12" i="1"/>
  <c r="U11" i="1"/>
  <c r="R11" i="1"/>
  <c r="Q11" i="1"/>
  <c r="U10" i="1"/>
  <c r="R10" i="1"/>
  <c r="Q10" i="1"/>
  <c r="U9" i="1"/>
  <c r="R9" i="1"/>
  <c r="Q9" i="1"/>
  <c r="U8" i="1"/>
  <c r="R8" i="1"/>
  <c r="Q8" i="1"/>
  <c r="U7" i="1"/>
  <c r="R7" i="1"/>
  <c r="Q7" i="1"/>
  <c r="U6" i="1"/>
  <c r="R6" i="1"/>
  <c r="Q6" i="1"/>
  <c r="U5" i="1"/>
  <c r="R5" i="1"/>
  <c r="Q5" i="1"/>
  <c r="U4" i="1"/>
  <c r="R4" i="1"/>
  <c r="Q4" i="1"/>
  <c r="U3" i="1"/>
  <c r="R3" i="1"/>
  <c r="Q3" i="1"/>
</calcChain>
</file>

<file path=xl/sharedStrings.xml><?xml version="1.0" encoding="utf-8"?>
<sst xmlns="http://schemas.openxmlformats.org/spreadsheetml/2006/main" count="788" uniqueCount="317">
  <si>
    <t>seq_name</t>
  </si>
  <si>
    <t>Sample</t>
  </si>
  <si>
    <t>Type</t>
  </si>
  <si>
    <t>Cultivar</t>
  </si>
  <si>
    <t>Replicate</t>
  </si>
  <si>
    <t>Ext.Date</t>
  </si>
  <si>
    <t>Genome</t>
  </si>
  <si>
    <t>Ploidity</t>
  </si>
  <si>
    <t>A/B</t>
  </si>
  <si>
    <t>input</t>
  </si>
  <si>
    <t>filtered</t>
  </si>
  <si>
    <t>denoisedF</t>
  </si>
  <si>
    <t>denoisedR</t>
  </si>
  <si>
    <t>merged</t>
  </si>
  <si>
    <t>nonchim</t>
  </si>
  <si>
    <t>%_passed</t>
  </si>
  <si>
    <t>%_filtered</t>
  </si>
  <si>
    <t>%_denoisedF</t>
  </si>
  <si>
    <t>%_denoisedR</t>
  </si>
  <si>
    <t>nochim</t>
  </si>
  <si>
    <t>final read count</t>
  </si>
  <si>
    <t>untrimmed-R1.1</t>
  </si>
  <si>
    <t>R1</t>
  </si>
  <si>
    <t>Root</t>
  </si>
  <si>
    <t>Calcutta4</t>
  </si>
  <si>
    <t>AA</t>
  </si>
  <si>
    <t>A</t>
  </si>
  <si>
    <t>&lt;3000</t>
  </si>
  <si>
    <t>untrimmed-R10.1</t>
  </si>
  <si>
    <t>R10</t>
  </si>
  <si>
    <t>Blue-banana</t>
  </si>
  <si>
    <t>ABB</t>
  </si>
  <si>
    <t>B</t>
  </si>
  <si>
    <t>untrimmed-R11.1</t>
  </si>
  <si>
    <t>R11</t>
  </si>
  <si>
    <t>untrimmed-R12.1</t>
  </si>
  <si>
    <t>R12</t>
  </si>
  <si>
    <t>Lakatan</t>
  </si>
  <si>
    <t>untrimmed-R13.1</t>
  </si>
  <si>
    <t>R13</t>
  </si>
  <si>
    <t>Natan</t>
  </si>
  <si>
    <t>AAA</t>
  </si>
  <si>
    <t>untrimmed-R14.1</t>
  </si>
  <si>
    <t>R14</t>
  </si>
  <si>
    <t>Pissang-Awak</t>
  </si>
  <si>
    <t>untrimmed-R15.1</t>
  </si>
  <si>
    <t>R15</t>
  </si>
  <si>
    <t>Balbisiana</t>
  </si>
  <si>
    <t>BB</t>
  </si>
  <si>
    <t>untrimmed-R16.1</t>
  </si>
  <si>
    <t>R16</t>
  </si>
  <si>
    <t>Hom-Thong-Mokho</t>
  </si>
  <si>
    <t>untrimmed-R17.1</t>
  </si>
  <si>
    <t>R17</t>
  </si>
  <si>
    <t>Apple-banana</t>
  </si>
  <si>
    <t>AAB</t>
  </si>
  <si>
    <t>untrimmed-R18.1</t>
  </si>
  <si>
    <t>R18</t>
  </si>
  <si>
    <t>Aacv-Rose</t>
  </si>
  <si>
    <t>untrimmed-R19.1</t>
  </si>
  <si>
    <t>R19</t>
  </si>
  <si>
    <t>untrimmed-R2.1</t>
  </si>
  <si>
    <t>R2</t>
  </si>
  <si>
    <t>Grand-Naine-5/37</t>
  </si>
  <si>
    <t>untrimmed-R20.1</t>
  </si>
  <si>
    <t>R20</t>
  </si>
  <si>
    <t>untrimmed-R21.1</t>
  </si>
  <si>
    <t>R21</t>
  </si>
  <si>
    <t>untrimmed-R22.1</t>
  </si>
  <si>
    <t>R22</t>
  </si>
  <si>
    <t>Prata-Ana</t>
  </si>
  <si>
    <t>NA</t>
  </si>
  <si>
    <t>untrimmed-R23.1</t>
  </si>
  <si>
    <t>R23</t>
  </si>
  <si>
    <t>M.Malaccensis</t>
  </si>
  <si>
    <t>untrimmed-R24.1</t>
  </si>
  <si>
    <t>R24</t>
  </si>
  <si>
    <t>Bluggoe</t>
  </si>
  <si>
    <t>untrimmed-R25.1</t>
  </si>
  <si>
    <t>R25</t>
  </si>
  <si>
    <t>untrimmed-R26.1</t>
  </si>
  <si>
    <t>R26</t>
  </si>
  <si>
    <t>untrimmed-R27.1</t>
  </si>
  <si>
    <t>R27</t>
  </si>
  <si>
    <t>Plantain</t>
  </si>
  <si>
    <t>untrimmed-R28.1</t>
  </si>
  <si>
    <t>R28</t>
  </si>
  <si>
    <t>untrimmed-R29.1</t>
  </si>
  <si>
    <t>R29</t>
  </si>
  <si>
    <t>untrimmed-R3.1</t>
  </si>
  <si>
    <t>R3</t>
  </si>
  <si>
    <t>untrimmed-R30.1</t>
  </si>
  <si>
    <t>R30</t>
  </si>
  <si>
    <t>untrimmed-R31.1</t>
  </si>
  <si>
    <t>R31</t>
  </si>
  <si>
    <t>untrimmed-R32.1</t>
  </si>
  <si>
    <t>R32</t>
  </si>
  <si>
    <t>untrimmed-R33.1</t>
  </si>
  <si>
    <t>R33</t>
  </si>
  <si>
    <t>untrimmed-R34.1</t>
  </si>
  <si>
    <t>R34</t>
  </si>
  <si>
    <t>1B</t>
  </si>
  <si>
    <t>untrimmed-R35.1</t>
  </si>
  <si>
    <t>R35</t>
  </si>
  <si>
    <t>untrimmed-R36.1</t>
  </si>
  <si>
    <t>R36</t>
  </si>
  <si>
    <t>untrimmed-R37.1</t>
  </si>
  <si>
    <t>R37</t>
  </si>
  <si>
    <t>untrimmed-R38.1</t>
  </si>
  <si>
    <t>R38</t>
  </si>
  <si>
    <t>untrimmed-R39.1</t>
  </si>
  <si>
    <t>R39</t>
  </si>
  <si>
    <t>1A</t>
  </si>
  <si>
    <t>untrimmed-R4.1</t>
  </si>
  <si>
    <t>R4</t>
  </si>
  <si>
    <t>untrimmed-R40.1</t>
  </si>
  <si>
    <t>R40</t>
  </si>
  <si>
    <t>untrimmed-R41.1</t>
  </si>
  <si>
    <t>R41</t>
  </si>
  <si>
    <t>untrimmed-R42.1</t>
  </si>
  <si>
    <t>R42</t>
  </si>
  <si>
    <t>untrimmed-R43.1</t>
  </si>
  <si>
    <t>R43</t>
  </si>
  <si>
    <t>untrimmed-R44.1</t>
  </si>
  <si>
    <t>R44</t>
  </si>
  <si>
    <t>untrimmed-R45.1</t>
  </si>
  <si>
    <t>R45</t>
  </si>
  <si>
    <t>untrimmed-R5.1</t>
  </si>
  <si>
    <t>R5</t>
  </si>
  <si>
    <t>untrimmed-R6.1</t>
  </si>
  <si>
    <t>R6</t>
  </si>
  <si>
    <t>untrimmed-R7.1</t>
  </si>
  <si>
    <t>R7</t>
  </si>
  <si>
    <t>untrimmed-R8.1</t>
  </si>
  <si>
    <t>R8</t>
  </si>
  <si>
    <t>untrimmed-R9.1</t>
  </si>
  <si>
    <t>R9</t>
  </si>
  <si>
    <t>untrimmed-S1.1</t>
  </si>
  <si>
    <t>S1</t>
  </si>
  <si>
    <t>Soil</t>
  </si>
  <si>
    <t>untrimmed-S10.1</t>
  </si>
  <si>
    <t>S10</t>
  </si>
  <si>
    <t>untrimmed-S11.1</t>
  </si>
  <si>
    <t>S11</t>
  </si>
  <si>
    <t>untrimmed-S12.1</t>
  </si>
  <si>
    <t>S12</t>
  </si>
  <si>
    <t>untrimmed-S13.1</t>
  </si>
  <si>
    <t>S13</t>
  </si>
  <si>
    <t>untrimmed-S14.1</t>
  </si>
  <si>
    <t>S14</t>
  </si>
  <si>
    <t>untrimmed-S15.1</t>
  </si>
  <si>
    <t>S15</t>
  </si>
  <si>
    <t>untrimmed-S16.1</t>
  </si>
  <si>
    <t>S16</t>
  </si>
  <si>
    <t>untrimmed-S17.1</t>
  </si>
  <si>
    <t>S17</t>
  </si>
  <si>
    <t>untrimmed-S18.1</t>
  </si>
  <si>
    <t>S18</t>
  </si>
  <si>
    <t>untrimmed-S19.1</t>
  </si>
  <si>
    <t>S19</t>
  </si>
  <si>
    <t>untrimmed-S2.1</t>
  </si>
  <si>
    <t>S2</t>
  </si>
  <si>
    <t>untrimmed-S20.1</t>
  </si>
  <si>
    <t>S20</t>
  </si>
  <si>
    <t>untrimmed-S21.1</t>
  </si>
  <si>
    <t>S21</t>
  </si>
  <si>
    <t>untrimmed-S22.1</t>
  </si>
  <si>
    <t>S22</t>
  </si>
  <si>
    <t>untrimmed-S23.1</t>
  </si>
  <si>
    <t>S23</t>
  </si>
  <si>
    <t>untrimmed-S24.1</t>
  </si>
  <si>
    <t>S24</t>
  </si>
  <si>
    <t>untrimmed-S25.1</t>
  </si>
  <si>
    <t>S25</t>
  </si>
  <si>
    <t>untrimmed-S26.1</t>
  </si>
  <si>
    <t>S26</t>
  </si>
  <si>
    <t>untrimmed-S27.1</t>
  </si>
  <si>
    <t>S27</t>
  </si>
  <si>
    <t>untrimmed-S28.1</t>
  </si>
  <si>
    <t>S28</t>
  </si>
  <si>
    <t>untrimmed-S29.1</t>
  </si>
  <si>
    <t>S29</t>
  </si>
  <si>
    <t>untrimmed-S3.1</t>
  </si>
  <si>
    <t>S3</t>
  </si>
  <si>
    <t>untrimmed-S30.1</t>
  </si>
  <si>
    <t>S30</t>
  </si>
  <si>
    <t>untrimmed-S31.1</t>
  </si>
  <si>
    <t>S31</t>
  </si>
  <si>
    <t>untrimmed-S32.1</t>
  </si>
  <si>
    <t>S32</t>
  </si>
  <si>
    <t>untrimmed-S33.1</t>
  </si>
  <si>
    <t>S33</t>
  </si>
  <si>
    <t>untrimmed-S34.1</t>
  </si>
  <si>
    <t>S34</t>
  </si>
  <si>
    <t>untrimmed-S35.1</t>
  </si>
  <si>
    <t>S35</t>
  </si>
  <si>
    <t>untrimmed-S36.1</t>
  </si>
  <si>
    <t>S36</t>
  </si>
  <si>
    <t>untrimmed-S37.1</t>
  </si>
  <si>
    <t>S37</t>
  </si>
  <si>
    <t>untrimmed-S38.1</t>
  </si>
  <si>
    <t>S38</t>
  </si>
  <si>
    <t>untrimmed-S4.1</t>
  </si>
  <si>
    <t>S4</t>
  </si>
  <si>
    <t>untrimmed-S40.1</t>
  </si>
  <si>
    <t>S40</t>
  </si>
  <si>
    <t>untrimmed-S41.1</t>
  </si>
  <si>
    <t>S41</t>
  </si>
  <si>
    <t>untrimmed-S42.1</t>
  </si>
  <si>
    <t>S42</t>
  </si>
  <si>
    <t>untrimmed-S43.1</t>
  </si>
  <si>
    <t>S43</t>
  </si>
  <si>
    <t>untrimmed-S44.1</t>
  </si>
  <si>
    <t>S44</t>
  </si>
  <si>
    <t>untrimmed-S45.1</t>
  </si>
  <si>
    <t>S45</t>
  </si>
  <si>
    <t>untrimmed-S5.1</t>
  </si>
  <si>
    <t>S5</t>
  </si>
  <si>
    <t>untrimmed-S6.1</t>
  </si>
  <si>
    <t>S6</t>
  </si>
  <si>
    <t>untrimmed-S7.1</t>
  </si>
  <si>
    <t>S7</t>
  </si>
  <si>
    <t>untrimmed-S8.1</t>
  </si>
  <si>
    <t>S8</t>
  </si>
  <si>
    <t>untrimmed-S9.1</t>
  </si>
  <si>
    <t>S9</t>
  </si>
  <si>
    <t>untrimmed-R1.1.fastqmerged.fastq</t>
  </si>
  <si>
    <t>untrimmed-R10.1.fastqmerged.fastq</t>
  </si>
  <si>
    <t>untrimmed-R11.1.fastqmerged.fastq</t>
  </si>
  <si>
    <t>untrimmed-R12.1.fastqmerged.fastq</t>
  </si>
  <si>
    <t>untrimmed-R13.1.fastqmerged.fastq</t>
  </si>
  <si>
    <t>untrimmed-R14.1.fastqmerged.fastq</t>
  </si>
  <si>
    <t>untrimmed-R15.1.fastqmerged.fastq</t>
  </si>
  <si>
    <t>untrimmed-R16.1.fastqmerged.fastq</t>
  </si>
  <si>
    <t>untrimmed-R17.1.fastqmerged.fastq</t>
  </si>
  <si>
    <t>untrimmed-R18.1.fastqmerged.fastq</t>
  </si>
  <si>
    <t>untrimmed-R19.1.fastqmerged.fastq</t>
  </si>
  <si>
    <t>untrimmed-R2.1.fastqmerged.fastq</t>
  </si>
  <si>
    <t>untrimmed-R20.1.fastqmerged.fastq</t>
  </si>
  <si>
    <t>untrimmed-R21.1.fastqmerged.fastq</t>
  </si>
  <si>
    <t>untrimmed-R22.1.fastqmerged.fastq</t>
  </si>
  <si>
    <t>untrimmed-R23.1.fastqmerged.fastq</t>
  </si>
  <si>
    <t>untrimmed-R24.1.fastqmerged.fastq</t>
  </si>
  <si>
    <t>untrimmed-R25.1.fastqmerged.fastq</t>
  </si>
  <si>
    <t>untrimmed-R26.1.fastqmerged.fastq</t>
  </si>
  <si>
    <t>untrimmed-R27.1.fastqmerged.fastq</t>
  </si>
  <si>
    <t>untrimmed-R28.1.fastqmerged.fastq</t>
  </si>
  <si>
    <t>untrimmed-R29.1.fastqmerged.fastq</t>
  </si>
  <si>
    <t>untrimmed-R3.1.fastqmerged.fastq</t>
  </si>
  <si>
    <t>untrimmed-R30.1.fastqmerged.fastq</t>
  </si>
  <si>
    <t>untrimmed-R31.1.fastqmerged.fastq</t>
  </si>
  <si>
    <t>untrimmed-R32.1.fastqmerged.fastq</t>
  </si>
  <si>
    <t>untrimmed-R33.1.fastqmerged.fastq</t>
  </si>
  <si>
    <t>untrimmed-R34.1.fastqmerged.fastq</t>
  </si>
  <si>
    <t>untrimmed-R35.1.fastqmerged.fastq</t>
  </si>
  <si>
    <t>untrimmed-R36.1.fastqmerged.fastq</t>
  </si>
  <si>
    <t>untrimmed-R37.1.fastqmerged.fastq</t>
  </si>
  <si>
    <t>untrimmed-R38.1.fastqmerged.fastq</t>
  </si>
  <si>
    <t>untrimmed-R39.1.fastqmerged.fastq</t>
  </si>
  <si>
    <t>untrimmed-R4.1.fastqmerged.fastq</t>
  </si>
  <si>
    <t>untrimmed-R40.1.fastqmerged.fastq</t>
  </si>
  <si>
    <t>untrimmed-R41.1.fastqmerged.fastq</t>
  </si>
  <si>
    <t>untrimmed-R42.1.fastqmerged.fastq</t>
  </si>
  <si>
    <t>untrimmed-R43.1.fastqmerged.fastq</t>
  </si>
  <si>
    <t>untrimmed-R44.1.fastqmerged.fastq</t>
  </si>
  <si>
    <t>untrimmed-R45.1.fastqmerged.fastq</t>
  </si>
  <si>
    <t>untrimmed-R5.1.fastqmerged.fastq</t>
  </si>
  <si>
    <t>untrimmed-R6.1.fastqmerged.fastq</t>
  </si>
  <si>
    <t>untrimmed-R7.1.fastqmerged.fastq</t>
  </si>
  <si>
    <t>untrimmed-R8.1.fastqmerged.fastq</t>
  </si>
  <si>
    <t>untrimmed-R9.1.fastqmerged.fastq</t>
  </si>
  <si>
    <t>untrimmed-S1.1.fastqmerged.fastq</t>
  </si>
  <si>
    <t>untrimmed-S10.1.fastqmerged.fastq</t>
  </si>
  <si>
    <t>untrimmed-S11.1.fastqmerged.fastq</t>
  </si>
  <si>
    <t>untrimmed-S12.1.fastqmerged.fastq</t>
  </si>
  <si>
    <t>untrimmed-S13.1.fastqmerged.fastq</t>
  </si>
  <si>
    <t>untrimmed-S14.1.fastqmerged.fastq</t>
  </si>
  <si>
    <t>untrimmed-S15.1.fastqmerged.fastq</t>
  </si>
  <si>
    <t>untrimmed-S16.1.fastqmerged.fastq</t>
  </si>
  <si>
    <t>untrimmed-S17.1.fastqmerged.fastq</t>
  </si>
  <si>
    <t>untrimmed-S18.1.fastqmerged.fastq</t>
  </si>
  <si>
    <t>untrimmed-S19.1.fastqmerged.fastq</t>
  </si>
  <si>
    <t>untrimmed-S2.1.fastqmerged.fastq</t>
  </si>
  <si>
    <t>untrimmed-S20.1.fastqmerged.fastq</t>
  </si>
  <si>
    <t>untrimmed-S21.1.fastqmerged.fastq</t>
  </si>
  <si>
    <t>untrimmed-S22.1.fastqmerged.fastq</t>
  </si>
  <si>
    <t>untrimmed-S23.1.fastqmerged.fastq</t>
  </si>
  <si>
    <t>untrimmed-S24.1.fastqmerged.fastq</t>
  </si>
  <si>
    <t>untrimmed-S25.1.fastqmerged.fastq</t>
  </si>
  <si>
    <t>untrimmed-S26.1.fastqmerged.fastq</t>
  </si>
  <si>
    <t>untrimmed-S27.1.fastqmerged.fastq</t>
  </si>
  <si>
    <t>untrimmed-S28.1.fastqmerged.fastq</t>
  </si>
  <si>
    <t>untrimmed-S29.1.fastqmerged.fastq</t>
  </si>
  <si>
    <t>untrimmed-S3.1.fastqmerged.fastq</t>
  </si>
  <si>
    <t>untrimmed-S30.1.fastqmerged.fastq</t>
  </si>
  <si>
    <t>untrimmed-S31.1.fastqmerged.fastq</t>
  </si>
  <si>
    <t>untrimmed-S32.1.fastqmerged.fastq</t>
  </si>
  <si>
    <t>untrimmed-S33.1.fastqmerged.fastq</t>
  </si>
  <si>
    <t>untrimmed-S34.1.fastqmerged.fastq</t>
  </si>
  <si>
    <t>untrimmed-S35.1.fastqmerged.fastq</t>
  </si>
  <si>
    <t>untrimmed-S36.1.fastqmerged.fastq</t>
  </si>
  <si>
    <t>untrimmed-S37.1.fastqmerged.fastq</t>
  </si>
  <si>
    <t>untrimmed-S38.1.fastqmerged.fastq</t>
  </si>
  <si>
    <t>untrimmed-S4.1.fastqmerged.fastq</t>
  </si>
  <si>
    <t>untrimmed-S40.1.fastqmerged.fastq</t>
  </si>
  <si>
    <t>untrimmed-S41.1.fastqmerged.fastq</t>
  </si>
  <si>
    <t>untrimmed-S42.1.fastqmerged.fastq</t>
  </si>
  <si>
    <t>untrimmed-S43.1.fastqmerged.fastq</t>
  </si>
  <si>
    <t>untrimmed-S44.1.fastqmerged.fastq</t>
  </si>
  <si>
    <t>untrimmed-S45.1.fastqmerged.fastq</t>
  </si>
  <si>
    <t>untrimmed-S5.1.fastqmerged.fastq</t>
  </si>
  <si>
    <t>untrimmed-S6.1.fastqmerged.fastq</t>
  </si>
  <si>
    <t>untrimmed-S7.1.fastqmerged.fastq</t>
  </si>
  <si>
    <t>untrimmed-S8.1.fastqmerged.fastq</t>
  </si>
  <si>
    <t>untrimmed-S9.1.fastqmerged.fastq</t>
  </si>
  <si>
    <t>&lt;1000</t>
  </si>
  <si>
    <t>&lt;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2C8F8-7886-4B5F-9475-C73186B36B1B}">
  <dimension ref="A1:V90"/>
  <sheetViews>
    <sheetView workbookViewId="0">
      <pane xSplit="1" topLeftCell="I1" activePane="topRight" state="frozen"/>
      <selection pane="topRight" activeCell="W2" sqref="W2"/>
    </sheetView>
  </sheetViews>
  <sheetFormatPr defaultRowHeight="14" x14ac:dyDescent="0.3"/>
  <cols>
    <col min="1" max="1" width="14.58203125" bestFit="1" customWidth="1"/>
    <col min="6" max="6" width="9.75" bestFit="1" customWidth="1"/>
    <col min="22" max="22" width="13" bestFit="1" customWidth="1"/>
  </cols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3</v>
      </c>
      <c r="U1" t="s">
        <v>19</v>
      </c>
      <c r="V1" t="s">
        <v>20</v>
      </c>
    </row>
    <row r="2" spans="1:22" x14ac:dyDescent="0.3">
      <c r="A2" t="s">
        <v>21</v>
      </c>
      <c r="B2" t="s">
        <v>22</v>
      </c>
      <c r="C2" t="s">
        <v>23</v>
      </c>
      <c r="D2" t="s">
        <v>24</v>
      </c>
      <c r="E2">
        <v>4</v>
      </c>
      <c r="F2" s="2">
        <v>44473</v>
      </c>
      <c r="G2" t="s">
        <v>25</v>
      </c>
      <c r="H2">
        <v>2</v>
      </c>
      <c r="I2" t="s">
        <v>26</v>
      </c>
      <c r="J2">
        <v>17775</v>
      </c>
      <c r="K2">
        <v>16712</v>
      </c>
      <c r="L2">
        <v>14103</v>
      </c>
      <c r="M2">
        <v>14048</v>
      </c>
      <c r="N2">
        <v>9939</v>
      </c>
      <c r="O2">
        <v>9132</v>
      </c>
      <c r="P2" s="1">
        <v>0.51400000000000001</v>
      </c>
      <c r="Q2">
        <f>K2/J2</f>
        <v>0.94019690576652604</v>
      </c>
      <c r="R2">
        <f>L2/K2</f>
        <v>0.8438846337960747</v>
      </c>
      <c r="S2">
        <f>M2/K2</f>
        <v>0.84059358544758256</v>
      </c>
      <c r="T2">
        <f>N2/MIN(L2:M2)</f>
        <v>0.70750284738041003</v>
      </c>
      <c r="U2">
        <f>O2/N2</f>
        <v>0.91880470872321163</v>
      </c>
      <c r="V2" t="s">
        <v>27</v>
      </c>
    </row>
    <row r="3" spans="1:22" x14ac:dyDescent="0.3">
      <c r="A3" t="s">
        <v>28</v>
      </c>
      <c r="B3" t="s">
        <v>29</v>
      </c>
      <c r="C3" t="s">
        <v>23</v>
      </c>
      <c r="D3" t="s">
        <v>30</v>
      </c>
      <c r="E3">
        <v>2</v>
      </c>
      <c r="F3" s="2">
        <v>44473</v>
      </c>
      <c r="G3" t="s">
        <v>31</v>
      </c>
      <c r="H3">
        <v>3</v>
      </c>
      <c r="I3" t="s">
        <v>32</v>
      </c>
      <c r="J3">
        <v>8266</v>
      </c>
      <c r="K3">
        <v>7746</v>
      </c>
      <c r="L3">
        <v>6043</v>
      </c>
      <c r="M3">
        <v>5768</v>
      </c>
      <c r="N3">
        <v>4322</v>
      </c>
      <c r="O3">
        <v>4108</v>
      </c>
      <c r="P3" s="1">
        <v>0.497</v>
      </c>
      <c r="Q3">
        <f t="shared" ref="Q3:U52" si="0">K3/J3</f>
        <v>0.93709170094362448</v>
      </c>
      <c r="R3">
        <f t="shared" si="0"/>
        <v>0.78014459075651954</v>
      </c>
      <c r="S3">
        <f t="shared" ref="S3:S66" si="1">M3/K3</f>
        <v>0.74464239607539373</v>
      </c>
      <c r="T3">
        <f t="shared" ref="T3:T66" si="2">N3/MIN(L3:M3)</f>
        <v>0.74930651872399445</v>
      </c>
      <c r="U3">
        <f t="shared" si="0"/>
        <v>0.95048588616381302</v>
      </c>
      <c r="V3">
        <v>4593</v>
      </c>
    </row>
    <row r="4" spans="1:22" x14ac:dyDescent="0.3">
      <c r="A4" t="s">
        <v>33</v>
      </c>
      <c r="B4" t="s">
        <v>34</v>
      </c>
      <c r="C4" t="s">
        <v>23</v>
      </c>
      <c r="D4" t="s">
        <v>24</v>
      </c>
      <c r="E4">
        <v>1</v>
      </c>
      <c r="F4" s="2">
        <v>44473</v>
      </c>
      <c r="G4" t="s">
        <v>25</v>
      </c>
      <c r="H4">
        <v>2</v>
      </c>
      <c r="I4" t="s">
        <v>26</v>
      </c>
      <c r="J4">
        <v>13294</v>
      </c>
      <c r="K4">
        <v>12736</v>
      </c>
      <c r="L4">
        <v>10983</v>
      </c>
      <c r="M4">
        <v>10716</v>
      </c>
      <c r="N4">
        <v>8078</v>
      </c>
      <c r="O4">
        <v>7684</v>
      </c>
      <c r="P4" s="1">
        <v>0.57799999999999996</v>
      </c>
      <c r="Q4">
        <f t="shared" si="0"/>
        <v>0.95802617722280725</v>
      </c>
      <c r="R4">
        <f t="shared" si="0"/>
        <v>0.86235866834170849</v>
      </c>
      <c r="S4">
        <f t="shared" si="1"/>
        <v>0.84139447236180909</v>
      </c>
      <c r="T4">
        <f t="shared" si="2"/>
        <v>0.75382605449794704</v>
      </c>
      <c r="U4">
        <f t="shared" si="0"/>
        <v>0.95122555087893046</v>
      </c>
      <c r="V4">
        <v>30365</v>
      </c>
    </row>
    <row r="5" spans="1:22" x14ac:dyDescent="0.3">
      <c r="A5" t="s">
        <v>35</v>
      </c>
      <c r="B5" t="s">
        <v>36</v>
      </c>
      <c r="C5" t="s">
        <v>23</v>
      </c>
      <c r="D5" t="s">
        <v>37</v>
      </c>
      <c r="E5">
        <v>2</v>
      </c>
      <c r="F5" s="2">
        <v>44473</v>
      </c>
      <c r="G5" t="s">
        <v>25</v>
      </c>
      <c r="H5">
        <v>2</v>
      </c>
      <c r="I5" t="s">
        <v>26</v>
      </c>
      <c r="J5">
        <v>13160</v>
      </c>
      <c r="K5">
        <v>12308</v>
      </c>
      <c r="L5">
        <v>10789</v>
      </c>
      <c r="M5">
        <v>10944</v>
      </c>
      <c r="N5">
        <v>8835</v>
      </c>
      <c r="O5">
        <v>8680</v>
      </c>
      <c r="P5" s="1">
        <v>0.66</v>
      </c>
      <c r="Q5">
        <f t="shared" si="0"/>
        <v>0.93525835866261398</v>
      </c>
      <c r="R5">
        <f t="shared" si="0"/>
        <v>0.87658433539161518</v>
      </c>
      <c r="S5">
        <f t="shared" si="1"/>
        <v>0.8891777705557361</v>
      </c>
      <c r="T5">
        <f t="shared" si="2"/>
        <v>0.81888960978774683</v>
      </c>
      <c r="U5">
        <f t="shared" si="0"/>
        <v>0.98245614035087714</v>
      </c>
      <c r="V5">
        <v>10785</v>
      </c>
    </row>
    <row r="6" spans="1:22" x14ac:dyDescent="0.3">
      <c r="A6" t="s">
        <v>38</v>
      </c>
      <c r="B6" t="s">
        <v>39</v>
      </c>
      <c r="C6" t="s">
        <v>23</v>
      </c>
      <c r="D6" t="s">
        <v>40</v>
      </c>
      <c r="E6">
        <v>3</v>
      </c>
      <c r="F6" s="2">
        <v>44936</v>
      </c>
      <c r="G6" t="s">
        <v>41</v>
      </c>
      <c r="H6">
        <v>3</v>
      </c>
      <c r="I6" t="s">
        <v>26</v>
      </c>
      <c r="J6">
        <v>24295</v>
      </c>
      <c r="K6">
        <v>22396</v>
      </c>
      <c r="L6">
        <v>19593</v>
      </c>
      <c r="M6">
        <v>20242</v>
      </c>
      <c r="N6">
        <v>15252</v>
      </c>
      <c r="O6">
        <v>13862</v>
      </c>
      <c r="P6" s="1">
        <v>0.57099999999999995</v>
      </c>
      <c r="Q6">
        <f t="shared" si="0"/>
        <v>0.92183576867668249</v>
      </c>
      <c r="R6">
        <f t="shared" si="0"/>
        <v>0.87484372209323091</v>
      </c>
      <c r="S6">
        <f t="shared" si="1"/>
        <v>0.90382211109126631</v>
      </c>
      <c r="T6">
        <f t="shared" si="2"/>
        <v>0.77844128004899704</v>
      </c>
      <c r="U6">
        <f t="shared" si="0"/>
        <v>0.90886441122475736</v>
      </c>
      <c r="V6">
        <v>3320</v>
      </c>
    </row>
    <row r="7" spans="1:22" x14ac:dyDescent="0.3">
      <c r="A7" t="s">
        <v>42</v>
      </c>
      <c r="B7" t="s">
        <v>43</v>
      </c>
      <c r="C7" t="s">
        <v>23</v>
      </c>
      <c r="D7" t="s">
        <v>44</v>
      </c>
      <c r="E7">
        <v>2</v>
      </c>
      <c r="F7" s="2">
        <v>44937</v>
      </c>
      <c r="G7" t="s">
        <v>31</v>
      </c>
      <c r="H7">
        <v>3</v>
      </c>
      <c r="I7" t="s">
        <v>32</v>
      </c>
      <c r="J7">
        <v>55089</v>
      </c>
      <c r="K7">
        <v>52154</v>
      </c>
      <c r="L7">
        <v>47065</v>
      </c>
      <c r="M7">
        <v>45951</v>
      </c>
      <c r="N7">
        <v>37761</v>
      </c>
      <c r="O7">
        <v>35176</v>
      </c>
      <c r="P7" s="1">
        <v>0.63900000000000001</v>
      </c>
      <c r="Q7">
        <f t="shared" si="0"/>
        <v>0.94672257619488465</v>
      </c>
      <c r="R7">
        <f t="shared" si="0"/>
        <v>0.90242359167082098</v>
      </c>
      <c r="S7">
        <f t="shared" si="1"/>
        <v>0.88106377267323699</v>
      </c>
      <c r="T7">
        <f t="shared" si="2"/>
        <v>0.82176666449043545</v>
      </c>
      <c r="U7">
        <f t="shared" si="0"/>
        <v>0.93154312650618365</v>
      </c>
      <c r="V7">
        <v>19801</v>
      </c>
    </row>
    <row r="8" spans="1:22" x14ac:dyDescent="0.3">
      <c r="A8" t="s">
        <v>45</v>
      </c>
      <c r="B8" t="s">
        <v>46</v>
      </c>
      <c r="C8" t="s">
        <v>23</v>
      </c>
      <c r="D8" t="s">
        <v>47</v>
      </c>
      <c r="E8">
        <v>3</v>
      </c>
      <c r="F8" s="2">
        <v>44938</v>
      </c>
      <c r="G8" t="s">
        <v>48</v>
      </c>
      <c r="H8">
        <v>2</v>
      </c>
      <c r="I8" t="s">
        <v>32</v>
      </c>
      <c r="J8">
        <v>12009</v>
      </c>
      <c r="K8">
        <v>11215</v>
      </c>
      <c r="L8">
        <v>9154</v>
      </c>
      <c r="M8">
        <v>9077</v>
      </c>
      <c r="N8">
        <v>6831</v>
      </c>
      <c r="O8">
        <v>6545</v>
      </c>
      <c r="P8" s="1">
        <v>0.54500000000000004</v>
      </c>
      <c r="Q8">
        <f t="shared" si="0"/>
        <v>0.93388292114247651</v>
      </c>
      <c r="R8">
        <f t="shared" si="0"/>
        <v>0.81622826571555951</v>
      </c>
      <c r="S8">
        <f t="shared" si="1"/>
        <v>0.80936246098974585</v>
      </c>
      <c r="T8">
        <f t="shared" si="2"/>
        <v>0.75256141897102569</v>
      </c>
      <c r="U8">
        <f t="shared" si="0"/>
        <v>0.95813204508856686</v>
      </c>
      <c r="V8">
        <v>13022</v>
      </c>
    </row>
    <row r="9" spans="1:22" x14ac:dyDescent="0.3">
      <c r="A9" t="s">
        <v>49</v>
      </c>
      <c r="B9" t="s">
        <v>50</v>
      </c>
      <c r="C9" t="s">
        <v>23</v>
      </c>
      <c r="D9" t="s">
        <v>51</v>
      </c>
      <c r="E9">
        <v>1</v>
      </c>
      <c r="F9" s="2">
        <v>44939</v>
      </c>
      <c r="G9" t="s">
        <v>41</v>
      </c>
      <c r="H9">
        <v>3</v>
      </c>
      <c r="I9" t="s">
        <v>26</v>
      </c>
      <c r="J9">
        <v>11435</v>
      </c>
      <c r="K9">
        <v>10644</v>
      </c>
      <c r="L9">
        <v>9358</v>
      </c>
      <c r="M9">
        <v>9382</v>
      </c>
      <c r="N9">
        <v>7420</v>
      </c>
      <c r="O9">
        <v>5905</v>
      </c>
      <c r="P9" s="1">
        <v>0.51600000000000001</v>
      </c>
      <c r="Q9">
        <f t="shared" si="0"/>
        <v>0.93082641014429379</v>
      </c>
      <c r="R9">
        <f t="shared" si="0"/>
        <v>0.87918075911311533</v>
      </c>
      <c r="S9">
        <f t="shared" si="1"/>
        <v>0.88143555054490796</v>
      </c>
      <c r="T9">
        <f t="shared" si="2"/>
        <v>0.79290446676640303</v>
      </c>
      <c r="U9">
        <f t="shared" si="0"/>
        <v>0.79582210242587603</v>
      </c>
      <c r="V9">
        <v>5787</v>
      </c>
    </row>
    <row r="10" spans="1:22" x14ac:dyDescent="0.3">
      <c r="A10" t="s">
        <v>52</v>
      </c>
      <c r="B10" t="s">
        <v>53</v>
      </c>
      <c r="C10" t="s">
        <v>23</v>
      </c>
      <c r="D10" t="s">
        <v>54</v>
      </c>
      <c r="E10">
        <v>1</v>
      </c>
      <c r="F10" s="2">
        <v>44474</v>
      </c>
      <c r="G10" t="s">
        <v>55</v>
      </c>
      <c r="H10">
        <v>3</v>
      </c>
      <c r="I10" t="s">
        <v>32</v>
      </c>
      <c r="J10">
        <v>38637</v>
      </c>
      <c r="K10">
        <v>36721</v>
      </c>
      <c r="L10">
        <v>32562</v>
      </c>
      <c r="M10">
        <v>31924</v>
      </c>
      <c r="N10">
        <v>25012</v>
      </c>
      <c r="O10">
        <v>22089</v>
      </c>
      <c r="P10" s="1">
        <v>0.57199999999999995</v>
      </c>
      <c r="Q10">
        <f t="shared" si="0"/>
        <v>0.9504102285374123</v>
      </c>
      <c r="R10">
        <f t="shared" si="0"/>
        <v>0.88674055717436884</v>
      </c>
      <c r="S10">
        <f t="shared" si="1"/>
        <v>0.86936630266060289</v>
      </c>
      <c r="T10">
        <f t="shared" si="2"/>
        <v>0.78348577872447067</v>
      </c>
      <c r="U10">
        <f t="shared" si="0"/>
        <v>0.88313609467455623</v>
      </c>
      <c r="V10">
        <v>36641</v>
      </c>
    </row>
    <row r="11" spans="1:22" x14ac:dyDescent="0.3">
      <c r="A11" t="s">
        <v>56</v>
      </c>
      <c r="B11" t="s">
        <v>57</v>
      </c>
      <c r="C11" t="s">
        <v>23</v>
      </c>
      <c r="D11" t="s">
        <v>58</v>
      </c>
      <c r="E11">
        <v>3</v>
      </c>
      <c r="F11" s="2">
        <v>44474</v>
      </c>
      <c r="G11" t="s">
        <v>25</v>
      </c>
      <c r="H11">
        <v>2</v>
      </c>
      <c r="I11" t="s">
        <v>26</v>
      </c>
      <c r="J11">
        <v>37203</v>
      </c>
      <c r="K11">
        <v>35433</v>
      </c>
      <c r="L11">
        <v>30894</v>
      </c>
      <c r="M11">
        <v>29801</v>
      </c>
      <c r="N11">
        <v>22096</v>
      </c>
      <c r="O11">
        <v>21605</v>
      </c>
      <c r="P11" s="1">
        <v>0.58099999999999996</v>
      </c>
      <c r="Q11">
        <f t="shared" si="0"/>
        <v>0.95242319167809053</v>
      </c>
      <c r="R11">
        <f t="shared" si="0"/>
        <v>0.87189907713148762</v>
      </c>
      <c r="S11">
        <f t="shared" si="1"/>
        <v>0.84105212654869754</v>
      </c>
      <c r="T11">
        <f t="shared" si="2"/>
        <v>0.74145162913996177</v>
      </c>
      <c r="U11">
        <f t="shared" si="0"/>
        <v>0.97777878349022451</v>
      </c>
      <c r="V11">
        <v>24639</v>
      </c>
    </row>
    <row r="12" spans="1:22" x14ac:dyDescent="0.3">
      <c r="A12" t="s">
        <v>59</v>
      </c>
      <c r="B12" t="s">
        <v>60</v>
      </c>
      <c r="C12" t="s">
        <v>23</v>
      </c>
      <c r="D12" t="s">
        <v>58</v>
      </c>
      <c r="E12">
        <v>2</v>
      </c>
      <c r="F12" s="2">
        <v>44474</v>
      </c>
      <c r="G12" t="s">
        <v>25</v>
      </c>
      <c r="H12">
        <v>2</v>
      </c>
      <c r="I12" t="s">
        <v>26</v>
      </c>
      <c r="J12">
        <v>20622</v>
      </c>
      <c r="K12">
        <v>19412</v>
      </c>
      <c r="L12">
        <v>17599</v>
      </c>
      <c r="M12">
        <v>17510</v>
      </c>
      <c r="N12">
        <v>13575</v>
      </c>
      <c r="O12">
        <v>9725</v>
      </c>
      <c r="P12" s="1">
        <v>0.47199999999999998</v>
      </c>
      <c r="Q12">
        <f t="shared" si="0"/>
        <v>0.94132479875860731</v>
      </c>
      <c r="R12">
        <f t="shared" si="0"/>
        <v>0.90660416237378938</v>
      </c>
      <c r="S12">
        <f t="shared" si="1"/>
        <v>0.9020193694621883</v>
      </c>
      <c r="T12">
        <f t="shared" si="2"/>
        <v>0.77527127355796688</v>
      </c>
      <c r="U12">
        <f t="shared" si="0"/>
        <v>0.71639042357274396</v>
      </c>
      <c r="V12">
        <v>4689</v>
      </c>
    </row>
    <row r="13" spans="1:22" x14ac:dyDescent="0.3">
      <c r="A13" t="s">
        <v>61</v>
      </c>
      <c r="B13" t="s">
        <v>62</v>
      </c>
      <c r="C13" t="s">
        <v>23</v>
      </c>
      <c r="D13" t="s">
        <v>63</v>
      </c>
      <c r="E13">
        <v>2</v>
      </c>
      <c r="F13" s="2">
        <v>44473</v>
      </c>
      <c r="G13" t="s">
        <v>41</v>
      </c>
      <c r="H13">
        <v>3</v>
      </c>
      <c r="I13" t="s">
        <v>26</v>
      </c>
      <c r="J13">
        <v>33276</v>
      </c>
      <c r="K13">
        <v>31291</v>
      </c>
      <c r="L13">
        <v>25809</v>
      </c>
      <c r="M13">
        <v>25503</v>
      </c>
      <c r="N13">
        <v>18200</v>
      </c>
      <c r="O13">
        <v>17965</v>
      </c>
      <c r="P13" s="1">
        <v>0.54</v>
      </c>
      <c r="Q13">
        <f t="shared" si="0"/>
        <v>0.94034739752374086</v>
      </c>
      <c r="R13">
        <f t="shared" si="0"/>
        <v>0.82480585471860923</v>
      </c>
      <c r="S13">
        <f t="shared" si="1"/>
        <v>0.81502668498929409</v>
      </c>
      <c r="T13">
        <f t="shared" si="2"/>
        <v>0.71364153236874095</v>
      </c>
      <c r="U13">
        <f t="shared" si="0"/>
        <v>0.98708791208791213</v>
      </c>
      <c r="V13">
        <v>23556</v>
      </c>
    </row>
    <row r="14" spans="1:22" x14ac:dyDescent="0.3">
      <c r="A14" t="s">
        <v>64</v>
      </c>
      <c r="B14" t="s">
        <v>65</v>
      </c>
      <c r="C14" t="s">
        <v>23</v>
      </c>
      <c r="D14" t="s">
        <v>47</v>
      </c>
      <c r="E14">
        <v>1</v>
      </c>
      <c r="F14" s="2">
        <v>44939</v>
      </c>
      <c r="G14" t="s">
        <v>48</v>
      </c>
      <c r="H14">
        <v>2</v>
      </c>
      <c r="I14" t="s">
        <v>32</v>
      </c>
      <c r="J14">
        <v>11470</v>
      </c>
      <c r="K14">
        <v>10889</v>
      </c>
      <c r="L14">
        <v>9632</v>
      </c>
      <c r="M14">
        <v>9748</v>
      </c>
      <c r="N14">
        <v>7359</v>
      </c>
      <c r="O14">
        <v>6889</v>
      </c>
      <c r="P14" s="1">
        <v>0.60099999999999998</v>
      </c>
      <c r="Q14">
        <f t="shared" si="0"/>
        <v>0.94934612031386223</v>
      </c>
      <c r="R14">
        <f t="shared" si="0"/>
        <v>0.88456240242446504</v>
      </c>
      <c r="S14">
        <f t="shared" si="1"/>
        <v>0.89521535494535776</v>
      </c>
      <c r="T14">
        <f t="shared" si="2"/>
        <v>0.76401578073089704</v>
      </c>
      <c r="U14">
        <f t="shared" si="0"/>
        <v>0.93613262671558639</v>
      </c>
      <c r="V14">
        <v>5918</v>
      </c>
    </row>
    <row r="15" spans="1:22" x14ac:dyDescent="0.3">
      <c r="A15" t="s">
        <v>66</v>
      </c>
      <c r="B15" t="s">
        <v>67</v>
      </c>
      <c r="C15" t="s">
        <v>23</v>
      </c>
      <c r="D15" t="s">
        <v>44</v>
      </c>
      <c r="E15">
        <v>3</v>
      </c>
      <c r="F15" s="2">
        <v>44939</v>
      </c>
      <c r="G15" t="s">
        <v>31</v>
      </c>
      <c r="H15">
        <v>3</v>
      </c>
      <c r="I15" t="s">
        <v>32</v>
      </c>
      <c r="J15">
        <v>13593</v>
      </c>
      <c r="K15">
        <v>12957</v>
      </c>
      <c r="L15">
        <v>11436</v>
      </c>
      <c r="M15">
        <v>11151</v>
      </c>
      <c r="N15">
        <v>8788</v>
      </c>
      <c r="O15">
        <v>7857</v>
      </c>
      <c r="P15" s="1">
        <v>0.57799999999999996</v>
      </c>
      <c r="Q15">
        <f t="shared" si="0"/>
        <v>0.95321121165305667</v>
      </c>
      <c r="R15">
        <f t="shared" si="0"/>
        <v>0.8826117156749248</v>
      </c>
      <c r="S15">
        <f t="shared" si="1"/>
        <v>0.86061588330632088</v>
      </c>
      <c r="T15">
        <f t="shared" si="2"/>
        <v>0.78809075419244912</v>
      </c>
      <c r="U15">
        <f t="shared" si="0"/>
        <v>0.89406008192990438</v>
      </c>
      <c r="V15">
        <v>5307</v>
      </c>
    </row>
    <row r="16" spans="1:22" x14ac:dyDescent="0.3">
      <c r="A16" t="s">
        <v>68</v>
      </c>
      <c r="B16" t="s">
        <v>69</v>
      </c>
      <c r="C16" t="s">
        <v>23</v>
      </c>
      <c r="D16" t="s">
        <v>70</v>
      </c>
      <c r="E16">
        <v>1</v>
      </c>
      <c r="F16" s="2">
        <v>44939</v>
      </c>
      <c r="G16" t="s">
        <v>55</v>
      </c>
      <c r="H16">
        <v>3</v>
      </c>
      <c r="I16" t="s">
        <v>32</v>
      </c>
      <c r="J16">
        <v>220045</v>
      </c>
      <c r="K16">
        <v>205521</v>
      </c>
      <c r="L16">
        <v>196558</v>
      </c>
      <c r="M16">
        <v>197543</v>
      </c>
      <c r="N16">
        <v>167602</v>
      </c>
      <c r="O16">
        <v>127424</v>
      </c>
      <c r="P16" s="1">
        <v>0.57899999999999996</v>
      </c>
      <c r="Q16">
        <f t="shared" si="0"/>
        <v>0.93399531913926692</v>
      </c>
      <c r="R16">
        <f t="shared" si="0"/>
        <v>0.95638888483415319</v>
      </c>
      <c r="S16">
        <f t="shared" si="1"/>
        <v>0.96118158241736851</v>
      </c>
      <c r="T16">
        <f t="shared" si="2"/>
        <v>0.85268470375156447</v>
      </c>
      <c r="U16">
        <f t="shared" si="0"/>
        <v>0.7602773236596222</v>
      </c>
      <c r="V16" t="s">
        <v>71</v>
      </c>
    </row>
    <row r="17" spans="1:22" x14ac:dyDescent="0.3">
      <c r="A17" t="s">
        <v>72</v>
      </c>
      <c r="B17" t="s">
        <v>73</v>
      </c>
      <c r="C17" t="s">
        <v>23</v>
      </c>
      <c r="D17" t="s">
        <v>74</v>
      </c>
      <c r="E17">
        <v>3</v>
      </c>
      <c r="F17" s="2">
        <v>44939</v>
      </c>
      <c r="G17" t="s">
        <v>25</v>
      </c>
      <c r="H17">
        <v>2</v>
      </c>
      <c r="I17" t="s">
        <v>26</v>
      </c>
      <c r="J17">
        <v>16439</v>
      </c>
      <c r="K17">
        <v>15666</v>
      </c>
      <c r="L17">
        <v>14634</v>
      </c>
      <c r="M17">
        <v>14494</v>
      </c>
      <c r="N17">
        <v>12079</v>
      </c>
      <c r="O17">
        <v>9902</v>
      </c>
      <c r="P17" s="1">
        <v>0.60199999999999998</v>
      </c>
      <c r="Q17">
        <f t="shared" si="0"/>
        <v>0.9529776750410609</v>
      </c>
      <c r="R17">
        <f t="shared" si="0"/>
        <v>0.93412485637686715</v>
      </c>
      <c r="S17">
        <f t="shared" si="1"/>
        <v>0.92518830588535683</v>
      </c>
      <c r="T17">
        <f t="shared" si="2"/>
        <v>0.83337932937767356</v>
      </c>
      <c r="U17">
        <f t="shared" si="0"/>
        <v>0.81976984849739221</v>
      </c>
      <c r="V17">
        <v>6284</v>
      </c>
    </row>
    <row r="18" spans="1:22" x14ac:dyDescent="0.3">
      <c r="A18" t="s">
        <v>75</v>
      </c>
      <c r="B18" t="s">
        <v>76</v>
      </c>
      <c r="C18" t="s">
        <v>23</v>
      </c>
      <c r="D18" t="s">
        <v>77</v>
      </c>
      <c r="E18">
        <v>4</v>
      </c>
      <c r="F18" s="2">
        <v>44474</v>
      </c>
      <c r="G18" t="s">
        <v>31</v>
      </c>
      <c r="H18">
        <v>3</v>
      </c>
      <c r="I18" t="s">
        <v>32</v>
      </c>
      <c r="J18">
        <v>32954</v>
      </c>
      <c r="K18">
        <v>31491</v>
      </c>
      <c r="L18">
        <v>26603</v>
      </c>
      <c r="M18">
        <v>25879</v>
      </c>
      <c r="N18">
        <v>18169</v>
      </c>
      <c r="O18">
        <v>18051</v>
      </c>
      <c r="P18" s="1">
        <v>0.54800000000000004</v>
      </c>
      <c r="Q18">
        <f t="shared" si="0"/>
        <v>0.95560478242398494</v>
      </c>
      <c r="R18">
        <f t="shared" si="0"/>
        <v>0.84478104855355496</v>
      </c>
      <c r="S18">
        <f t="shared" si="1"/>
        <v>0.82179035279921242</v>
      </c>
      <c r="T18">
        <f t="shared" si="2"/>
        <v>0.7020750415394722</v>
      </c>
      <c r="U18">
        <f t="shared" si="0"/>
        <v>0.99350542132203201</v>
      </c>
      <c r="V18">
        <v>42062</v>
      </c>
    </row>
    <row r="19" spans="1:22" x14ac:dyDescent="0.3">
      <c r="A19" t="s">
        <v>78</v>
      </c>
      <c r="B19" t="s">
        <v>79</v>
      </c>
      <c r="C19" t="s">
        <v>23</v>
      </c>
      <c r="D19" t="s">
        <v>47</v>
      </c>
      <c r="E19">
        <v>2</v>
      </c>
      <c r="F19" s="2">
        <v>44452</v>
      </c>
      <c r="G19" t="s">
        <v>48</v>
      </c>
      <c r="H19">
        <v>2</v>
      </c>
      <c r="I19" t="s">
        <v>32</v>
      </c>
      <c r="J19">
        <v>33547</v>
      </c>
      <c r="K19">
        <v>31568</v>
      </c>
      <c r="L19">
        <v>27158</v>
      </c>
      <c r="M19">
        <v>26682</v>
      </c>
      <c r="N19">
        <v>19682</v>
      </c>
      <c r="O19">
        <v>17932</v>
      </c>
      <c r="P19" s="1">
        <v>0.53500000000000003</v>
      </c>
      <c r="Q19">
        <f t="shared" si="0"/>
        <v>0.94100813783646819</v>
      </c>
      <c r="R19">
        <f t="shared" si="0"/>
        <v>0.86030157121135331</v>
      </c>
      <c r="S19">
        <f t="shared" si="1"/>
        <v>0.84522301064368976</v>
      </c>
      <c r="T19">
        <f t="shared" si="2"/>
        <v>0.73765085076081249</v>
      </c>
      <c r="U19">
        <f t="shared" si="0"/>
        <v>0.91108627172035361</v>
      </c>
      <c r="V19">
        <v>18695</v>
      </c>
    </row>
    <row r="20" spans="1:22" x14ac:dyDescent="0.3">
      <c r="A20" t="s">
        <v>80</v>
      </c>
      <c r="B20" t="s">
        <v>81</v>
      </c>
      <c r="C20" t="s">
        <v>23</v>
      </c>
      <c r="D20" t="s">
        <v>51</v>
      </c>
      <c r="E20">
        <v>2</v>
      </c>
      <c r="F20" s="2">
        <v>44452</v>
      </c>
      <c r="G20" t="s">
        <v>41</v>
      </c>
      <c r="H20">
        <v>3</v>
      </c>
      <c r="I20" t="s">
        <v>26</v>
      </c>
      <c r="J20">
        <v>20266</v>
      </c>
      <c r="K20">
        <v>19212</v>
      </c>
      <c r="L20">
        <v>16566</v>
      </c>
      <c r="M20">
        <v>15985</v>
      </c>
      <c r="N20">
        <v>12279</v>
      </c>
      <c r="O20">
        <v>11631</v>
      </c>
      <c r="P20" s="1">
        <v>0.57399999999999995</v>
      </c>
      <c r="Q20">
        <f t="shared" si="0"/>
        <v>0.94799171025362672</v>
      </c>
      <c r="R20">
        <f t="shared" si="0"/>
        <v>0.86227357901311685</v>
      </c>
      <c r="S20">
        <f t="shared" si="1"/>
        <v>0.83203206329377477</v>
      </c>
      <c r="T20">
        <f t="shared" si="2"/>
        <v>0.76815764779480766</v>
      </c>
      <c r="U20">
        <f t="shared" si="0"/>
        <v>0.94722697288052771</v>
      </c>
      <c r="V20">
        <v>10353</v>
      </c>
    </row>
    <row r="21" spans="1:22" x14ac:dyDescent="0.3">
      <c r="A21" t="s">
        <v>82</v>
      </c>
      <c r="B21" t="s">
        <v>83</v>
      </c>
      <c r="C21" t="s">
        <v>23</v>
      </c>
      <c r="D21" t="s">
        <v>84</v>
      </c>
      <c r="E21">
        <v>2</v>
      </c>
      <c r="F21" s="2">
        <v>44452</v>
      </c>
      <c r="G21" t="s">
        <v>55</v>
      </c>
      <c r="H21">
        <v>3</v>
      </c>
      <c r="I21" t="s">
        <v>32</v>
      </c>
      <c r="J21">
        <v>25719</v>
      </c>
      <c r="K21">
        <v>24269</v>
      </c>
      <c r="L21">
        <v>21814</v>
      </c>
      <c r="M21">
        <v>21714</v>
      </c>
      <c r="N21">
        <v>16407</v>
      </c>
      <c r="O21">
        <v>14302</v>
      </c>
      <c r="P21" s="1">
        <v>0.55600000000000005</v>
      </c>
      <c r="Q21">
        <f t="shared" si="0"/>
        <v>0.94362144717912833</v>
      </c>
      <c r="R21">
        <f t="shared" si="0"/>
        <v>0.89884214429931186</v>
      </c>
      <c r="S21">
        <f t="shared" si="1"/>
        <v>0.89472166137871356</v>
      </c>
      <c r="T21">
        <f t="shared" si="2"/>
        <v>0.75559546836142577</v>
      </c>
      <c r="U21">
        <f t="shared" si="0"/>
        <v>0.87170110318766381</v>
      </c>
      <c r="V21">
        <v>20023</v>
      </c>
    </row>
    <row r="22" spans="1:22" x14ac:dyDescent="0.3">
      <c r="A22" t="s">
        <v>85</v>
      </c>
      <c r="B22" t="s">
        <v>86</v>
      </c>
      <c r="C22" t="s">
        <v>23</v>
      </c>
      <c r="D22" t="s">
        <v>70</v>
      </c>
      <c r="E22">
        <v>2</v>
      </c>
      <c r="F22" s="2">
        <v>44945</v>
      </c>
      <c r="G22" t="s">
        <v>55</v>
      </c>
      <c r="H22">
        <v>3</v>
      </c>
      <c r="I22" t="s">
        <v>32</v>
      </c>
      <c r="J22">
        <v>20117</v>
      </c>
      <c r="K22">
        <v>18794</v>
      </c>
      <c r="L22">
        <v>16934</v>
      </c>
      <c r="M22">
        <v>17030</v>
      </c>
      <c r="N22">
        <v>12622</v>
      </c>
      <c r="O22">
        <v>8694</v>
      </c>
      <c r="P22" s="1">
        <v>0.432</v>
      </c>
      <c r="Q22">
        <f t="shared" si="0"/>
        <v>0.93423472684793951</v>
      </c>
      <c r="R22">
        <f t="shared" si="0"/>
        <v>0.90103224433329787</v>
      </c>
      <c r="S22">
        <f t="shared" si="1"/>
        <v>0.90614025752899863</v>
      </c>
      <c r="T22">
        <f t="shared" si="2"/>
        <v>0.74536435573402626</v>
      </c>
      <c r="U22">
        <f t="shared" si="0"/>
        <v>0.68879733798130249</v>
      </c>
      <c r="V22">
        <v>3570</v>
      </c>
    </row>
    <row r="23" spans="1:22" x14ac:dyDescent="0.3">
      <c r="A23" t="s">
        <v>87</v>
      </c>
      <c r="B23" t="s">
        <v>88</v>
      </c>
      <c r="C23" t="s">
        <v>23</v>
      </c>
      <c r="D23" t="s">
        <v>51</v>
      </c>
      <c r="E23">
        <v>3</v>
      </c>
      <c r="F23" s="2">
        <v>44452</v>
      </c>
      <c r="G23" t="s">
        <v>41</v>
      </c>
      <c r="H23">
        <v>3</v>
      </c>
      <c r="I23" t="s">
        <v>26</v>
      </c>
      <c r="J23">
        <v>23859</v>
      </c>
      <c r="K23">
        <v>22678</v>
      </c>
      <c r="L23">
        <v>19328</v>
      </c>
      <c r="M23">
        <v>18318</v>
      </c>
      <c r="N23">
        <v>13306</v>
      </c>
      <c r="O23">
        <v>12975</v>
      </c>
      <c r="P23" s="1">
        <v>0.54400000000000004</v>
      </c>
      <c r="Q23">
        <f t="shared" si="0"/>
        <v>0.95050085921455219</v>
      </c>
      <c r="R23">
        <f t="shared" si="0"/>
        <v>0.85227974248170035</v>
      </c>
      <c r="S23">
        <f t="shared" si="1"/>
        <v>0.80774318722991445</v>
      </c>
      <c r="T23">
        <f t="shared" si="2"/>
        <v>0.72638934381482689</v>
      </c>
      <c r="U23">
        <f t="shared" si="0"/>
        <v>0.97512400420862766</v>
      </c>
      <c r="V23">
        <v>15956</v>
      </c>
    </row>
    <row r="24" spans="1:22" x14ac:dyDescent="0.3">
      <c r="A24" t="s">
        <v>89</v>
      </c>
      <c r="B24" t="s">
        <v>90</v>
      </c>
      <c r="C24" t="s">
        <v>23</v>
      </c>
      <c r="D24" t="s">
        <v>37</v>
      </c>
      <c r="E24">
        <v>3</v>
      </c>
      <c r="F24" s="2">
        <v>44473</v>
      </c>
      <c r="G24" t="s">
        <v>25</v>
      </c>
      <c r="H24">
        <v>2</v>
      </c>
      <c r="I24" t="s">
        <v>26</v>
      </c>
      <c r="J24">
        <v>8528</v>
      </c>
      <c r="K24">
        <v>8094</v>
      </c>
      <c r="L24">
        <v>6772</v>
      </c>
      <c r="M24">
        <v>6689</v>
      </c>
      <c r="N24">
        <v>4739</v>
      </c>
      <c r="O24">
        <v>4696</v>
      </c>
      <c r="P24" s="1">
        <v>0.55100000000000005</v>
      </c>
      <c r="Q24">
        <f t="shared" si="0"/>
        <v>0.94910881801125702</v>
      </c>
      <c r="R24">
        <f t="shared" si="0"/>
        <v>0.83666913763281447</v>
      </c>
      <c r="S24">
        <f t="shared" si="1"/>
        <v>0.82641462811959476</v>
      </c>
      <c r="T24">
        <f t="shared" si="2"/>
        <v>0.70847660337868146</v>
      </c>
      <c r="U24">
        <f t="shared" si="0"/>
        <v>0.99092635577125976</v>
      </c>
      <c r="V24">
        <v>4424</v>
      </c>
    </row>
    <row r="25" spans="1:22" x14ac:dyDescent="0.3">
      <c r="A25" t="s">
        <v>91</v>
      </c>
      <c r="B25" t="s">
        <v>92</v>
      </c>
      <c r="C25" t="s">
        <v>23</v>
      </c>
      <c r="D25" t="s">
        <v>84</v>
      </c>
      <c r="E25">
        <v>3</v>
      </c>
      <c r="F25" s="2">
        <v>44452</v>
      </c>
      <c r="G25" t="s">
        <v>55</v>
      </c>
      <c r="H25">
        <v>3</v>
      </c>
      <c r="I25" t="s">
        <v>32</v>
      </c>
      <c r="J25">
        <v>15060</v>
      </c>
      <c r="K25">
        <v>14258</v>
      </c>
      <c r="L25">
        <v>11975</v>
      </c>
      <c r="M25">
        <v>11630</v>
      </c>
      <c r="N25">
        <v>8153</v>
      </c>
      <c r="O25">
        <v>7774</v>
      </c>
      <c r="P25" s="1">
        <v>0.51600000000000001</v>
      </c>
      <c r="Q25">
        <f t="shared" si="0"/>
        <v>0.94674634794156709</v>
      </c>
      <c r="R25">
        <f t="shared" si="0"/>
        <v>0.83987936596998181</v>
      </c>
      <c r="S25">
        <f t="shared" si="1"/>
        <v>0.81568242390237056</v>
      </c>
      <c r="T25">
        <f t="shared" si="2"/>
        <v>0.70103181427343075</v>
      </c>
      <c r="U25">
        <f t="shared" si="0"/>
        <v>0.9535140439102171</v>
      </c>
      <c r="V25">
        <v>9376</v>
      </c>
    </row>
    <row r="26" spans="1:22" x14ac:dyDescent="0.3">
      <c r="A26" t="s">
        <v>93</v>
      </c>
      <c r="B26" t="s">
        <v>94</v>
      </c>
      <c r="C26" t="s">
        <v>23</v>
      </c>
      <c r="D26" t="s">
        <v>70</v>
      </c>
      <c r="E26">
        <v>3</v>
      </c>
      <c r="F26" s="2">
        <v>44452</v>
      </c>
      <c r="G26" t="s">
        <v>55</v>
      </c>
      <c r="H26">
        <v>3</v>
      </c>
      <c r="I26" t="s">
        <v>32</v>
      </c>
      <c r="J26">
        <v>27969</v>
      </c>
      <c r="K26">
        <v>26622</v>
      </c>
      <c r="L26">
        <v>23653</v>
      </c>
      <c r="M26">
        <v>23745</v>
      </c>
      <c r="N26">
        <v>18428</v>
      </c>
      <c r="O26">
        <v>17251</v>
      </c>
      <c r="P26" s="1">
        <v>0.61699999999999999</v>
      </c>
      <c r="Q26">
        <f t="shared" si="0"/>
        <v>0.95183953662984022</v>
      </c>
      <c r="R26">
        <f t="shared" si="0"/>
        <v>0.88847569679212679</v>
      </c>
      <c r="S26">
        <f t="shared" si="1"/>
        <v>0.89193148523777332</v>
      </c>
      <c r="T26">
        <f t="shared" si="2"/>
        <v>0.77909778886399184</v>
      </c>
      <c r="U26">
        <f t="shared" si="0"/>
        <v>0.93612980247449529</v>
      </c>
      <c r="V26">
        <v>12837</v>
      </c>
    </row>
    <row r="27" spans="1:22" x14ac:dyDescent="0.3">
      <c r="A27" t="s">
        <v>95</v>
      </c>
      <c r="B27" t="s">
        <v>96</v>
      </c>
      <c r="C27" t="s">
        <v>23</v>
      </c>
      <c r="D27" t="s">
        <v>77</v>
      </c>
      <c r="E27">
        <v>3</v>
      </c>
      <c r="F27" s="2">
        <v>44948</v>
      </c>
      <c r="G27" t="s">
        <v>31</v>
      </c>
      <c r="H27">
        <v>3</v>
      </c>
      <c r="I27" t="s">
        <v>32</v>
      </c>
      <c r="J27">
        <v>23585</v>
      </c>
      <c r="K27">
        <v>22645</v>
      </c>
      <c r="L27">
        <v>20488</v>
      </c>
      <c r="M27">
        <v>20312</v>
      </c>
      <c r="N27">
        <v>16825</v>
      </c>
      <c r="O27">
        <v>13441</v>
      </c>
      <c r="P27" s="1">
        <v>0.56999999999999995</v>
      </c>
      <c r="Q27">
        <f t="shared" si="0"/>
        <v>0.96014415942336229</v>
      </c>
      <c r="R27">
        <f t="shared" si="0"/>
        <v>0.90474718480900862</v>
      </c>
      <c r="S27">
        <f t="shared" si="1"/>
        <v>0.89697504967984099</v>
      </c>
      <c r="T27">
        <f t="shared" si="2"/>
        <v>0.82832808192201657</v>
      </c>
      <c r="U27">
        <f t="shared" si="0"/>
        <v>0.79887072808320947</v>
      </c>
      <c r="V27">
        <v>9128</v>
      </c>
    </row>
    <row r="28" spans="1:22" x14ac:dyDescent="0.3">
      <c r="A28" t="s">
        <v>97</v>
      </c>
      <c r="B28" t="s">
        <v>98</v>
      </c>
      <c r="C28" t="s">
        <v>23</v>
      </c>
      <c r="D28" t="s">
        <v>77</v>
      </c>
      <c r="E28">
        <v>1</v>
      </c>
      <c r="F28" s="2">
        <v>44948</v>
      </c>
      <c r="G28" t="s">
        <v>31</v>
      </c>
      <c r="H28">
        <v>3</v>
      </c>
      <c r="I28" t="s">
        <v>32</v>
      </c>
      <c r="J28">
        <v>20887</v>
      </c>
      <c r="K28">
        <v>20059</v>
      </c>
      <c r="L28">
        <v>17757</v>
      </c>
      <c r="M28">
        <v>17290</v>
      </c>
      <c r="N28">
        <v>14188</v>
      </c>
      <c r="O28">
        <v>12976</v>
      </c>
      <c r="P28" s="1">
        <v>0.621</v>
      </c>
      <c r="Q28">
        <f t="shared" si="0"/>
        <v>0.96035811748934741</v>
      </c>
      <c r="R28">
        <f t="shared" si="0"/>
        <v>0.88523854628844911</v>
      </c>
      <c r="S28">
        <f t="shared" si="1"/>
        <v>0.86195722618276083</v>
      </c>
      <c r="T28">
        <f t="shared" si="2"/>
        <v>0.82058993637941002</v>
      </c>
      <c r="U28">
        <f t="shared" si="0"/>
        <v>0.91457569777276571</v>
      </c>
      <c r="V28">
        <v>9864</v>
      </c>
    </row>
    <row r="29" spans="1:22" x14ac:dyDescent="0.3">
      <c r="A29" t="s">
        <v>99</v>
      </c>
      <c r="B29" t="s">
        <v>100</v>
      </c>
      <c r="C29" t="s">
        <v>23</v>
      </c>
      <c r="D29" t="s">
        <v>74</v>
      </c>
      <c r="E29" t="s">
        <v>101</v>
      </c>
      <c r="F29" s="2">
        <v>44948</v>
      </c>
      <c r="G29" t="s">
        <v>25</v>
      </c>
      <c r="H29">
        <v>2</v>
      </c>
      <c r="I29" t="s">
        <v>26</v>
      </c>
      <c r="J29">
        <v>11773</v>
      </c>
      <c r="K29">
        <v>11194</v>
      </c>
      <c r="L29">
        <v>9877</v>
      </c>
      <c r="M29">
        <v>10058</v>
      </c>
      <c r="N29">
        <v>7748</v>
      </c>
      <c r="O29">
        <v>7319</v>
      </c>
      <c r="P29" s="1">
        <v>0.622</v>
      </c>
      <c r="Q29">
        <f t="shared" si="0"/>
        <v>0.95081967213114749</v>
      </c>
      <c r="R29">
        <f t="shared" si="0"/>
        <v>0.88234768626049664</v>
      </c>
      <c r="S29">
        <f t="shared" si="1"/>
        <v>0.89851706271216725</v>
      </c>
      <c r="T29">
        <f t="shared" si="2"/>
        <v>0.78444871924673487</v>
      </c>
      <c r="U29">
        <f t="shared" si="0"/>
        <v>0.94463087248322153</v>
      </c>
      <c r="V29">
        <v>4452</v>
      </c>
    </row>
    <row r="30" spans="1:22" x14ac:dyDescent="0.3">
      <c r="A30" t="s">
        <v>102</v>
      </c>
      <c r="B30" t="s">
        <v>103</v>
      </c>
      <c r="C30" t="s">
        <v>23</v>
      </c>
      <c r="D30" t="s">
        <v>44</v>
      </c>
      <c r="E30">
        <v>1</v>
      </c>
      <c r="F30" s="2">
        <v>44948</v>
      </c>
      <c r="G30" t="s">
        <v>31</v>
      </c>
      <c r="H30">
        <v>3</v>
      </c>
      <c r="I30" t="s">
        <v>32</v>
      </c>
      <c r="J30">
        <v>33248</v>
      </c>
      <c r="K30">
        <v>32140</v>
      </c>
      <c r="L30">
        <v>28025</v>
      </c>
      <c r="M30">
        <v>27493</v>
      </c>
      <c r="N30">
        <v>22080</v>
      </c>
      <c r="O30">
        <v>20636</v>
      </c>
      <c r="P30" s="1">
        <v>0.621</v>
      </c>
      <c r="Q30">
        <f t="shared" si="0"/>
        <v>0.96667468719923</v>
      </c>
      <c r="R30">
        <f t="shared" si="0"/>
        <v>0.87196639701306777</v>
      </c>
      <c r="S30">
        <f t="shared" si="1"/>
        <v>0.85541381456129428</v>
      </c>
      <c r="T30">
        <f t="shared" si="2"/>
        <v>0.80311351980504131</v>
      </c>
      <c r="U30">
        <f t="shared" si="0"/>
        <v>0.93460144927536237</v>
      </c>
      <c r="V30">
        <v>43858</v>
      </c>
    </row>
    <row r="31" spans="1:22" x14ac:dyDescent="0.3">
      <c r="A31" t="s">
        <v>104</v>
      </c>
      <c r="B31" t="s">
        <v>105</v>
      </c>
      <c r="C31" t="s">
        <v>23</v>
      </c>
      <c r="D31" t="s">
        <v>40</v>
      </c>
      <c r="E31">
        <v>1</v>
      </c>
      <c r="F31" s="2">
        <v>44452</v>
      </c>
      <c r="G31" t="s">
        <v>41</v>
      </c>
      <c r="H31">
        <v>3</v>
      </c>
      <c r="I31" t="s">
        <v>26</v>
      </c>
      <c r="J31">
        <v>29240</v>
      </c>
      <c r="K31">
        <v>27794</v>
      </c>
      <c r="L31">
        <v>23885</v>
      </c>
      <c r="M31">
        <v>23905</v>
      </c>
      <c r="N31">
        <v>17094</v>
      </c>
      <c r="O31">
        <v>16412</v>
      </c>
      <c r="P31" s="1">
        <v>0.56100000000000005</v>
      </c>
      <c r="Q31">
        <f t="shared" si="0"/>
        <v>0.95054719562243506</v>
      </c>
      <c r="R31">
        <f t="shared" si="0"/>
        <v>0.85935813484924806</v>
      </c>
      <c r="S31">
        <f t="shared" si="1"/>
        <v>0.86007771461466509</v>
      </c>
      <c r="T31">
        <f t="shared" si="2"/>
        <v>0.71567929662968388</v>
      </c>
      <c r="U31">
        <f t="shared" si="0"/>
        <v>0.96010296010296015</v>
      </c>
      <c r="V31">
        <v>15604</v>
      </c>
    </row>
    <row r="32" spans="1:22" x14ac:dyDescent="0.3">
      <c r="A32" t="s">
        <v>106</v>
      </c>
      <c r="B32" t="s">
        <v>107</v>
      </c>
      <c r="C32" t="s">
        <v>23</v>
      </c>
      <c r="D32" t="s">
        <v>77</v>
      </c>
      <c r="E32">
        <v>2</v>
      </c>
      <c r="F32" s="2">
        <v>44452</v>
      </c>
      <c r="G32" t="s">
        <v>31</v>
      </c>
      <c r="H32">
        <v>3</v>
      </c>
      <c r="I32" t="s">
        <v>32</v>
      </c>
      <c r="J32">
        <v>29406</v>
      </c>
      <c r="K32">
        <v>27716</v>
      </c>
      <c r="L32">
        <v>23882</v>
      </c>
      <c r="M32">
        <v>24279</v>
      </c>
      <c r="N32">
        <v>17449</v>
      </c>
      <c r="O32">
        <v>17281</v>
      </c>
      <c r="P32" s="1">
        <v>0.58799999999999997</v>
      </c>
      <c r="Q32">
        <f t="shared" si="0"/>
        <v>0.94252873563218387</v>
      </c>
      <c r="R32">
        <f t="shared" si="0"/>
        <v>0.86166835041131473</v>
      </c>
      <c r="S32">
        <f t="shared" si="1"/>
        <v>0.87599220666762878</v>
      </c>
      <c r="T32">
        <f t="shared" si="2"/>
        <v>0.73063395025542255</v>
      </c>
      <c r="U32">
        <f t="shared" si="0"/>
        <v>0.99037194108544901</v>
      </c>
      <c r="V32">
        <v>30924</v>
      </c>
    </row>
    <row r="33" spans="1:22" x14ac:dyDescent="0.3">
      <c r="A33" t="s">
        <v>108</v>
      </c>
      <c r="B33" t="s">
        <v>109</v>
      </c>
      <c r="C33" t="s">
        <v>23</v>
      </c>
      <c r="D33" t="s">
        <v>40</v>
      </c>
      <c r="E33">
        <v>2</v>
      </c>
      <c r="F33" s="2">
        <v>44945</v>
      </c>
      <c r="G33" t="s">
        <v>41</v>
      </c>
      <c r="H33">
        <v>3</v>
      </c>
      <c r="I33" t="s">
        <v>26</v>
      </c>
      <c r="J33">
        <v>16057</v>
      </c>
      <c r="K33">
        <v>14849</v>
      </c>
      <c r="L33">
        <v>12536</v>
      </c>
      <c r="M33">
        <v>12422</v>
      </c>
      <c r="N33">
        <v>8729</v>
      </c>
      <c r="O33">
        <v>7640</v>
      </c>
      <c r="P33" s="1">
        <v>0.47599999999999998</v>
      </c>
      <c r="Q33">
        <f t="shared" si="0"/>
        <v>0.92476801395030206</v>
      </c>
      <c r="R33">
        <f t="shared" si="0"/>
        <v>0.84423193481042491</v>
      </c>
      <c r="S33">
        <f t="shared" si="1"/>
        <v>0.83655465014479091</v>
      </c>
      <c r="T33">
        <f t="shared" si="2"/>
        <v>0.70270487844147478</v>
      </c>
      <c r="U33">
        <f t="shared" si="0"/>
        <v>0.87524344140222243</v>
      </c>
      <c r="V33">
        <v>4583</v>
      </c>
    </row>
    <row r="34" spans="1:22" x14ac:dyDescent="0.3">
      <c r="A34" t="s">
        <v>110</v>
      </c>
      <c r="B34" t="s">
        <v>111</v>
      </c>
      <c r="C34" t="s">
        <v>23</v>
      </c>
      <c r="D34" t="s">
        <v>74</v>
      </c>
      <c r="E34" t="s">
        <v>112</v>
      </c>
      <c r="F34" s="2">
        <v>44948</v>
      </c>
      <c r="G34" t="s">
        <v>25</v>
      </c>
      <c r="H34">
        <v>2</v>
      </c>
      <c r="I34" t="s">
        <v>26</v>
      </c>
      <c r="J34">
        <v>33190</v>
      </c>
      <c r="K34">
        <v>31433</v>
      </c>
      <c r="L34">
        <v>28046</v>
      </c>
      <c r="M34">
        <v>28012</v>
      </c>
      <c r="N34">
        <v>21425</v>
      </c>
      <c r="O34">
        <v>20615</v>
      </c>
      <c r="P34" s="1">
        <v>0.621</v>
      </c>
      <c r="Q34">
        <f t="shared" si="0"/>
        <v>0.94706236818318768</v>
      </c>
      <c r="R34">
        <f t="shared" si="0"/>
        <v>0.89224700155887127</v>
      </c>
      <c r="S34">
        <f t="shared" si="1"/>
        <v>0.89116533579359269</v>
      </c>
      <c r="T34">
        <f t="shared" si="2"/>
        <v>0.76485077823789804</v>
      </c>
      <c r="U34">
        <f t="shared" si="0"/>
        <v>0.96219369894982498</v>
      </c>
      <c r="V34">
        <v>17126</v>
      </c>
    </row>
    <row r="35" spans="1:22" x14ac:dyDescent="0.3">
      <c r="A35" t="s">
        <v>113</v>
      </c>
      <c r="B35" t="s">
        <v>114</v>
      </c>
      <c r="C35" t="s">
        <v>23</v>
      </c>
      <c r="D35" t="s">
        <v>30</v>
      </c>
      <c r="E35">
        <v>1</v>
      </c>
      <c r="F35" s="2">
        <v>44473</v>
      </c>
      <c r="G35" t="s">
        <v>31</v>
      </c>
      <c r="H35">
        <v>3</v>
      </c>
      <c r="I35" t="s">
        <v>32</v>
      </c>
      <c r="J35">
        <v>9269</v>
      </c>
      <c r="K35">
        <v>8700</v>
      </c>
      <c r="L35">
        <v>7167</v>
      </c>
      <c r="M35">
        <v>7195</v>
      </c>
      <c r="N35">
        <v>5570</v>
      </c>
      <c r="O35">
        <v>5439</v>
      </c>
      <c r="P35" s="1">
        <v>0.58699999999999997</v>
      </c>
      <c r="Q35">
        <f t="shared" si="0"/>
        <v>0.93861257956629629</v>
      </c>
      <c r="R35">
        <f t="shared" si="0"/>
        <v>0.82379310344827583</v>
      </c>
      <c r="S35">
        <f t="shared" si="1"/>
        <v>0.82701149425287357</v>
      </c>
      <c r="T35">
        <f t="shared" si="2"/>
        <v>0.777173154736989</v>
      </c>
      <c r="U35">
        <f t="shared" si="0"/>
        <v>0.97648114901256733</v>
      </c>
      <c r="V35">
        <v>5094</v>
      </c>
    </row>
    <row r="36" spans="1:22" x14ac:dyDescent="0.3">
      <c r="A36" t="s">
        <v>115</v>
      </c>
      <c r="B36" t="s">
        <v>116</v>
      </c>
      <c r="C36" t="s">
        <v>23</v>
      </c>
      <c r="D36" t="s">
        <v>54</v>
      </c>
      <c r="E36">
        <v>3</v>
      </c>
      <c r="F36" s="2">
        <v>44452</v>
      </c>
      <c r="G36" t="s">
        <v>55</v>
      </c>
      <c r="H36">
        <v>3</v>
      </c>
      <c r="I36" t="s">
        <v>32</v>
      </c>
      <c r="J36">
        <v>28089</v>
      </c>
      <c r="K36">
        <v>26648</v>
      </c>
      <c r="L36">
        <v>22667</v>
      </c>
      <c r="M36">
        <v>22395</v>
      </c>
      <c r="N36">
        <v>15215</v>
      </c>
      <c r="O36">
        <v>14841</v>
      </c>
      <c r="P36" s="1">
        <v>0.52800000000000002</v>
      </c>
      <c r="Q36">
        <f t="shared" si="0"/>
        <v>0.94869877888141263</v>
      </c>
      <c r="R36">
        <f t="shared" si="0"/>
        <v>0.85060792554788356</v>
      </c>
      <c r="S36">
        <f t="shared" si="1"/>
        <v>0.84040078054638245</v>
      </c>
      <c r="T36">
        <f t="shared" si="2"/>
        <v>0.67939272158964059</v>
      </c>
      <c r="U36">
        <f t="shared" si="0"/>
        <v>0.97541899441340785</v>
      </c>
      <c r="V36">
        <v>27254</v>
      </c>
    </row>
    <row r="37" spans="1:22" x14ac:dyDescent="0.3">
      <c r="A37" t="s">
        <v>117</v>
      </c>
      <c r="B37" t="s">
        <v>118</v>
      </c>
      <c r="C37" t="s">
        <v>23</v>
      </c>
      <c r="D37" t="s">
        <v>74</v>
      </c>
      <c r="E37">
        <v>2</v>
      </c>
      <c r="F37" s="2">
        <v>44945</v>
      </c>
      <c r="G37" t="s">
        <v>25</v>
      </c>
      <c r="H37">
        <v>2</v>
      </c>
      <c r="I37" t="s">
        <v>26</v>
      </c>
      <c r="J37">
        <v>22578</v>
      </c>
      <c r="K37">
        <v>21352</v>
      </c>
      <c r="L37">
        <v>18528</v>
      </c>
      <c r="M37">
        <v>18598</v>
      </c>
      <c r="N37">
        <v>13833</v>
      </c>
      <c r="O37">
        <v>13600</v>
      </c>
      <c r="P37" s="1">
        <v>0.60199999999999998</v>
      </c>
      <c r="Q37">
        <f t="shared" si="0"/>
        <v>0.94569935335282129</v>
      </c>
      <c r="R37">
        <f t="shared" si="0"/>
        <v>0.86774072686399406</v>
      </c>
      <c r="S37">
        <f t="shared" si="1"/>
        <v>0.87101910828025475</v>
      </c>
      <c r="T37">
        <f t="shared" si="2"/>
        <v>0.74659974093264247</v>
      </c>
      <c r="U37">
        <f t="shared" si="0"/>
        <v>0.98315622063182251</v>
      </c>
      <c r="V37">
        <v>25246</v>
      </c>
    </row>
    <row r="38" spans="1:22" x14ac:dyDescent="0.3">
      <c r="A38" t="s">
        <v>119</v>
      </c>
      <c r="B38" t="s">
        <v>120</v>
      </c>
      <c r="C38" t="s">
        <v>23</v>
      </c>
      <c r="D38" t="s">
        <v>84</v>
      </c>
      <c r="E38">
        <v>1</v>
      </c>
      <c r="F38" s="2">
        <v>44452</v>
      </c>
      <c r="G38" t="s">
        <v>55</v>
      </c>
      <c r="H38">
        <v>3</v>
      </c>
      <c r="I38" t="s">
        <v>32</v>
      </c>
      <c r="J38">
        <v>23202</v>
      </c>
      <c r="K38">
        <v>21862</v>
      </c>
      <c r="L38">
        <v>19202</v>
      </c>
      <c r="M38">
        <v>18800</v>
      </c>
      <c r="N38">
        <v>14309</v>
      </c>
      <c r="O38">
        <v>13724</v>
      </c>
      <c r="P38" s="1">
        <v>0.59199999999999997</v>
      </c>
      <c r="Q38">
        <f t="shared" si="0"/>
        <v>0.94224635807257995</v>
      </c>
      <c r="R38">
        <f t="shared" si="0"/>
        <v>0.87832769188546334</v>
      </c>
      <c r="S38">
        <f t="shared" si="1"/>
        <v>0.85993962126063495</v>
      </c>
      <c r="T38">
        <f t="shared" si="2"/>
        <v>0.76111702127659575</v>
      </c>
      <c r="U38">
        <f t="shared" si="0"/>
        <v>0.95911663987700047</v>
      </c>
      <c r="V38">
        <v>26803</v>
      </c>
    </row>
    <row r="39" spans="1:22" x14ac:dyDescent="0.3">
      <c r="A39" t="s">
        <v>121</v>
      </c>
      <c r="B39" t="s">
        <v>122</v>
      </c>
      <c r="C39" t="s">
        <v>23</v>
      </c>
      <c r="D39" t="s">
        <v>58</v>
      </c>
      <c r="E39">
        <v>1</v>
      </c>
      <c r="F39" s="2">
        <v>44948</v>
      </c>
      <c r="G39" t="s">
        <v>25</v>
      </c>
      <c r="H39">
        <v>2</v>
      </c>
      <c r="I39" t="s">
        <v>26</v>
      </c>
      <c r="J39">
        <v>13519</v>
      </c>
      <c r="K39">
        <v>12743</v>
      </c>
      <c r="L39">
        <v>11596</v>
      </c>
      <c r="M39">
        <v>11543</v>
      </c>
      <c r="N39">
        <v>8836</v>
      </c>
      <c r="O39">
        <v>7257</v>
      </c>
      <c r="P39" s="1">
        <v>0.53700000000000003</v>
      </c>
      <c r="Q39">
        <f t="shared" si="0"/>
        <v>0.94259930468229902</v>
      </c>
      <c r="R39">
        <f t="shared" si="0"/>
        <v>0.90998979832064664</v>
      </c>
      <c r="S39">
        <f t="shared" si="1"/>
        <v>0.90583065212273406</v>
      </c>
      <c r="T39">
        <f t="shared" si="2"/>
        <v>0.76548557567356834</v>
      </c>
      <c r="U39">
        <f t="shared" si="0"/>
        <v>0.82129923042100494</v>
      </c>
      <c r="V39">
        <v>3803</v>
      </c>
    </row>
    <row r="40" spans="1:22" x14ac:dyDescent="0.3">
      <c r="A40" t="s">
        <v>123</v>
      </c>
      <c r="B40" t="s">
        <v>124</v>
      </c>
      <c r="C40" t="s">
        <v>23</v>
      </c>
      <c r="D40" t="s">
        <v>54</v>
      </c>
      <c r="E40">
        <v>2</v>
      </c>
      <c r="F40" s="2">
        <v>44452</v>
      </c>
      <c r="G40" t="s">
        <v>55</v>
      </c>
      <c r="H40">
        <v>3</v>
      </c>
      <c r="I40" t="s">
        <v>32</v>
      </c>
      <c r="J40">
        <v>12705</v>
      </c>
      <c r="K40">
        <v>12037</v>
      </c>
      <c r="L40">
        <v>10758</v>
      </c>
      <c r="M40">
        <v>10745</v>
      </c>
      <c r="N40">
        <v>8195</v>
      </c>
      <c r="O40">
        <v>6416</v>
      </c>
      <c r="P40" s="1">
        <v>0.505</v>
      </c>
      <c r="Q40">
        <f t="shared" si="0"/>
        <v>0.94742227469500195</v>
      </c>
      <c r="R40">
        <f t="shared" si="0"/>
        <v>0.89374428844396447</v>
      </c>
      <c r="S40">
        <f t="shared" si="1"/>
        <v>0.89266428512087725</v>
      </c>
      <c r="T40">
        <f t="shared" si="2"/>
        <v>0.76268031642624479</v>
      </c>
      <c r="U40">
        <f t="shared" si="0"/>
        <v>0.78291641244661381</v>
      </c>
      <c r="V40">
        <v>5327</v>
      </c>
    </row>
    <row r="41" spans="1:22" x14ac:dyDescent="0.3">
      <c r="A41" t="s">
        <v>125</v>
      </c>
      <c r="B41" t="s">
        <v>126</v>
      </c>
      <c r="C41" t="s">
        <v>23</v>
      </c>
      <c r="D41" t="s">
        <v>24</v>
      </c>
      <c r="E41">
        <v>2</v>
      </c>
      <c r="F41" s="2">
        <v>44452</v>
      </c>
      <c r="G41" t="s">
        <v>25</v>
      </c>
      <c r="H41">
        <v>2</v>
      </c>
      <c r="I41" t="s">
        <v>26</v>
      </c>
      <c r="J41">
        <v>13570</v>
      </c>
      <c r="K41">
        <v>13020</v>
      </c>
      <c r="L41">
        <v>11393</v>
      </c>
      <c r="M41">
        <v>11390</v>
      </c>
      <c r="N41">
        <v>8952</v>
      </c>
      <c r="O41">
        <v>8784</v>
      </c>
      <c r="P41" s="1">
        <v>0.64700000000000002</v>
      </c>
      <c r="Q41">
        <f t="shared" si="0"/>
        <v>0.95946941783345618</v>
      </c>
      <c r="R41">
        <f t="shared" si="0"/>
        <v>0.87503840245775732</v>
      </c>
      <c r="S41">
        <f t="shared" si="1"/>
        <v>0.87480798771121349</v>
      </c>
      <c r="T41">
        <f t="shared" si="2"/>
        <v>0.78595258999122042</v>
      </c>
      <c r="U41">
        <f t="shared" si="0"/>
        <v>0.98123324396782841</v>
      </c>
      <c r="V41">
        <v>11358</v>
      </c>
    </row>
    <row r="42" spans="1:22" x14ac:dyDescent="0.3">
      <c r="A42" t="s">
        <v>127</v>
      </c>
      <c r="B42" t="s">
        <v>128</v>
      </c>
      <c r="C42" t="s">
        <v>23</v>
      </c>
      <c r="D42" t="s">
        <v>63</v>
      </c>
      <c r="E42">
        <v>3</v>
      </c>
      <c r="F42" s="2">
        <v>44473</v>
      </c>
      <c r="G42" t="s">
        <v>41</v>
      </c>
      <c r="H42">
        <v>3</v>
      </c>
      <c r="I42" t="s">
        <v>26</v>
      </c>
      <c r="J42">
        <v>24583</v>
      </c>
      <c r="K42">
        <v>23410</v>
      </c>
      <c r="L42">
        <v>20472</v>
      </c>
      <c r="M42">
        <v>20028</v>
      </c>
      <c r="N42">
        <v>16017</v>
      </c>
      <c r="O42">
        <v>15312</v>
      </c>
      <c r="P42" s="1">
        <v>0.623</v>
      </c>
      <c r="Q42">
        <f t="shared" si="0"/>
        <v>0.95228409876744091</v>
      </c>
      <c r="R42">
        <f t="shared" si="0"/>
        <v>0.87449807774455357</v>
      </c>
      <c r="S42">
        <f t="shared" si="1"/>
        <v>0.8555318240068347</v>
      </c>
      <c r="T42">
        <f t="shared" si="2"/>
        <v>0.79973037747153985</v>
      </c>
      <c r="U42">
        <f t="shared" si="0"/>
        <v>0.95598426671661363</v>
      </c>
      <c r="V42">
        <v>12507</v>
      </c>
    </row>
    <row r="43" spans="1:22" x14ac:dyDescent="0.3">
      <c r="A43" t="s">
        <v>129</v>
      </c>
      <c r="B43" t="s">
        <v>130</v>
      </c>
      <c r="C43" t="s">
        <v>23</v>
      </c>
      <c r="D43" t="s">
        <v>63</v>
      </c>
      <c r="E43">
        <v>1</v>
      </c>
      <c r="F43" s="2">
        <v>44473</v>
      </c>
      <c r="G43" t="s">
        <v>41</v>
      </c>
      <c r="H43">
        <v>3</v>
      </c>
      <c r="I43" t="s">
        <v>26</v>
      </c>
      <c r="J43">
        <v>26388</v>
      </c>
      <c r="K43">
        <v>24969</v>
      </c>
      <c r="L43">
        <v>22122</v>
      </c>
      <c r="M43">
        <v>21826</v>
      </c>
      <c r="N43">
        <v>16924</v>
      </c>
      <c r="O43">
        <v>15932</v>
      </c>
      <c r="P43" s="1">
        <v>0.60399999999999998</v>
      </c>
      <c r="Q43">
        <f t="shared" si="0"/>
        <v>0.94622555707139611</v>
      </c>
      <c r="R43">
        <f t="shared" si="0"/>
        <v>0.88597861348071605</v>
      </c>
      <c r="S43">
        <f t="shared" si="1"/>
        <v>0.87412391365292963</v>
      </c>
      <c r="T43">
        <f t="shared" si="2"/>
        <v>0.77540547970310636</v>
      </c>
      <c r="U43">
        <f t="shared" si="0"/>
        <v>0.94138501536279839</v>
      </c>
      <c r="V43">
        <v>13110</v>
      </c>
    </row>
    <row r="44" spans="1:22" x14ac:dyDescent="0.3">
      <c r="A44" t="s">
        <v>131</v>
      </c>
      <c r="B44" t="s">
        <v>132</v>
      </c>
      <c r="C44" t="s">
        <v>23</v>
      </c>
      <c r="D44" t="s">
        <v>24</v>
      </c>
      <c r="E44">
        <v>3</v>
      </c>
      <c r="F44" s="2">
        <v>44473</v>
      </c>
      <c r="G44" t="s">
        <v>25</v>
      </c>
      <c r="H44">
        <v>2</v>
      </c>
      <c r="I44" t="s">
        <v>26</v>
      </c>
      <c r="J44">
        <v>20292</v>
      </c>
      <c r="K44">
        <v>19359</v>
      </c>
      <c r="L44">
        <v>16801</v>
      </c>
      <c r="M44">
        <v>16179</v>
      </c>
      <c r="N44">
        <v>12329</v>
      </c>
      <c r="O44">
        <v>11637</v>
      </c>
      <c r="P44" s="1">
        <v>0.57299999999999995</v>
      </c>
      <c r="Q44">
        <f t="shared" si="0"/>
        <v>0.95402128917800122</v>
      </c>
      <c r="R44">
        <f t="shared" si="0"/>
        <v>0.8678650756753965</v>
      </c>
      <c r="S44">
        <f t="shared" si="1"/>
        <v>0.83573531690686498</v>
      </c>
      <c r="T44">
        <f t="shared" si="2"/>
        <v>0.76203720872736258</v>
      </c>
      <c r="U44">
        <f t="shared" si="0"/>
        <v>0.94387217130343093</v>
      </c>
      <c r="V44">
        <v>10845</v>
      </c>
    </row>
    <row r="45" spans="1:22" x14ac:dyDescent="0.3">
      <c r="A45" t="s">
        <v>133</v>
      </c>
      <c r="B45" t="s">
        <v>134</v>
      </c>
      <c r="C45" t="s">
        <v>23</v>
      </c>
      <c r="D45" t="s">
        <v>37</v>
      </c>
      <c r="E45">
        <v>1</v>
      </c>
      <c r="F45" s="2">
        <v>44473</v>
      </c>
      <c r="G45" t="s">
        <v>25</v>
      </c>
      <c r="H45">
        <v>2</v>
      </c>
      <c r="I45" t="s">
        <v>26</v>
      </c>
      <c r="J45">
        <v>19143</v>
      </c>
      <c r="K45">
        <v>18036</v>
      </c>
      <c r="L45">
        <v>15705</v>
      </c>
      <c r="M45">
        <v>15107</v>
      </c>
      <c r="N45">
        <v>11484</v>
      </c>
      <c r="O45">
        <v>10605</v>
      </c>
      <c r="P45" s="1">
        <v>0.55400000000000005</v>
      </c>
      <c r="Q45">
        <f t="shared" si="0"/>
        <v>0.94217207334273623</v>
      </c>
      <c r="R45">
        <f t="shared" si="0"/>
        <v>0.87075848303393211</v>
      </c>
      <c r="S45">
        <f t="shared" si="1"/>
        <v>0.8376025726325127</v>
      </c>
      <c r="T45">
        <f t="shared" si="2"/>
        <v>0.76017740120473953</v>
      </c>
      <c r="U45">
        <f t="shared" si="0"/>
        <v>0.92345872518286309</v>
      </c>
      <c r="V45">
        <v>7987</v>
      </c>
    </row>
    <row r="46" spans="1:22" x14ac:dyDescent="0.3">
      <c r="A46" t="s">
        <v>135</v>
      </c>
      <c r="B46" t="s">
        <v>136</v>
      </c>
      <c r="C46" t="s">
        <v>23</v>
      </c>
      <c r="D46" t="s">
        <v>30</v>
      </c>
      <c r="E46">
        <v>3</v>
      </c>
      <c r="F46" s="2">
        <v>44473</v>
      </c>
      <c r="G46" t="s">
        <v>31</v>
      </c>
      <c r="H46">
        <v>3</v>
      </c>
      <c r="I46" t="s">
        <v>32</v>
      </c>
      <c r="J46">
        <v>22764</v>
      </c>
      <c r="K46">
        <v>21573</v>
      </c>
      <c r="L46">
        <v>19641</v>
      </c>
      <c r="M46">
        <v>19211</v>
      </c>
      <c r="N46">
        <v>16567</v>
      </c>
      <c r="O46">
        <v>15914</v>
      </c>
      <c r="P46" s="1">
        <v>0.69899999999999995</v>
      </c>
      <c r="Q46">
        <f t="shared" si="0"/>
        <v>0.94768054823405379</v>
      </c>
      <c r="R46">
        <f t="shared" si="0"/>
        <v>0.91044361006814079</v>
      </c>
      <c r="S46">
        <f t="shared" si="1"/>
        <v>0.89051128725721962</v>
      </c>
      <c r="T46">
        <f t="shared" si="2"/>
        <v>0.86237051689136435</v>
      </c>
      <c r="U46">
        <f t="shared" si="0"/>
        <v>0.96058429407858992</v>
      </c>
      <c r="V46">
        <v>10657</v>
      </c>
    </row>
    <row r="47" spans="1:22" x14ac:dyDescent="0.3">
      <c r="A47" t="s">
        <v>137</v>
      </c>
      <c r="B47" t="s">
        <v>138</v>
      </c>
      <c r="C47" t="s">
        <v>139</v>
      </c>
      <c r="D47" t="s">
        <v>24</v>
      </c>
      <c r="E47">
        <v>4</v>
      </c>
      <c r="F47" s="2">
        <v>45013</v>
      </c>
      <c r="G47" t="s">
        <v>25</v>
      </c>
      <c r="H47">
        <v>2</v>
      </c>
      <c r="I47" t="s">
        <v>26</v>
      </c>
      <c r="J47">
        <v>13477</v>
      </c>
      <c r="K47">
        <v>12568</v>
      </c>
      <c r="L47">
        <v>10462</v>
      </c>
      <c r="M47">
        <v>10383</v>
      </c>
      <c r="N47">
        <v>6844</v>
      </c>
      <c r="O47">
        <v>6659</v>
      </c>
      <c r="P47" s="1">
        <v>0.49399999999999999</v>
      </c>
      <c r="Q47">
        <f t="shared" si="0"/>
        <v>0.93255175484158193</v>
      </c>
      <c r="R47">
        <f t="shared" si="0"/>
        <v>0.8324315722469765</v>
      </c>
      <c r="S47">
        <f t="shared" si="1"/>
        <v>0.82614576702737108</v>
      </c>
      <c r="T47">
        <f t="shared" si="2"/>
        <v>0.6591543869787152</v>
      </c>
      <c r="U47">
        <f t="shared" si="0"/>
        <v>0.97296902396259499</v>
      </c>
      <c r="V47" t="s">
        <v>27</v>
      </c>
    </row>
    <row r="48" spans="1:22" x14ac:dyDescent="0.3">
      <c r="A48" t="s">
        <v>140</v>
      </c>
      <c r="B48" t="s">
        <v>141</v>
      </c>
      <c r="C48" t="s">
        <v>139</v>
      </c>
      <c r="D48" t="s">
        <v>30</v>
      </c>
      <c r="E48">
        <v>2</v>
      </c>
      <c r="F48" s="2">
        <v>44990</v>
      </c>
      <c r="G48" t="s">
        <v>31</v>
      </c>
      <c r="H48">
        <v>3</v>
      </c>
      <c r="I48" t="s">
        <v>32</v>
      </c>
      <c r="J48">
        <v>6227</v>
      </c>
      <c r="K48">
        <v>5884</v>
      </c>
      <c r="L48">
        <v>4576</v>
      </c>
      <c r="M48">
        <v>4291</v>
      </c>
      <c r="N48">
        <v>2945</v>
      </c>
      <c r="O48">
        <v>2876</v>
      </c>
      <c r="P48" s="1">
        <v>0.46200000000000002</v>
      </c>
      <c r="Q48">
        <f t="shared" si="0"/>
        <v>0.94491729564798455</v>
      </c>
      <c r="R48">
        <f t="shared" si="0"/>
        <v>0.77770224337185589</v>
      </c>
      <c r="S48">
        <f t="shared" si="1"/>
        <v>0.72926580557443921</v>
      </c>
      <c r="T48">
        <f t="shared" si="2"/>
        <v>0.68632020508040081</v>
      </c>
      <c r="U48">
        <f t="shared" si="0"/>
        <v>0.97657045840407475</v>
      </c>
      <c r="V48" t="s">
        <v>27</v>
      </c>
    </row>
    <row r="49" spans="1:22" x14ac:dyDescent="0.3">
      <c r="A49" t="s">
        <v>142</v>
      </c>
      <c r="B49" t="s">
        <v>143</v>
      </c>
      <c r="C49" t="s">
        <v>139</v>
      </c>
      <c r="D49" t="s">
        <v>24</v>
      </c>
      <c r="E49">
        <v>1</v>
      </c>
      <c r="F49" s="2">
        <v>44990</v>
      </c>
      <c r="G49" t="s">
        <v>25</v>
      </c>
      <c r="H49">
        <v>2</v>
      </c>
      <c r="I49" t="s">
        <v>26</v>
      </c>
      <c r="J49">
        <v>957</v>
      </c>
      <c r="K49">
        <v>880</v>
      </c>
      <c r="L49">
        <v>493</v>
      </c>
      <c r="M49">
        <v>508</v>
      </c>
      <c r="N49">
        <v>269</v>
      </c>
      <c r="O49">
        <v>264</v>
      </c>
      <c r="P49" s="1">
        <v>0.27600000000000002</v>
      </c>
      <c r="Q49">
        <f t="shared" si="0"/>
        <v>0.91954022988505746</v>
      </c>
      <c r="R49">
        <f t="shared" si="0"/>
        <v>0.56022727272727268</v>
      </c>
      <c r="S49">
        <f t="shared" si="1"/>
        <v>0.57727272727272727</v>
      </c>
      <c r="T49">
        <f t="shared" si="2"/>
        <v>0.54563894523326573</v>
      </c>
      <c r="U49">
        <f t="shared" si="0"/>
        <v>0.98141263940520451</v>
      </c>
      <c r="V49" t="s">
        <v>27</v>
      </c>
    </row>
    <row r="50" spans="1:22" x14ac:dyDescent="0.3">
      <c r="A50" t="s">
        <v>144</v>
      </c>
      <c r="B50" t="s">
        <v>145</v>
      </c>
      <c r="C50" t="s">
        <v>139</v>
      </c>
      <c r="D50" t="s">
        <v>37</v>
      </c>
      <c r="E50">
        <v>2</v>
      </c>
      <c r="F50" s="2">
        <v>44990</v>
      </c>
      <c r="G50" t="s">
        <v>25</v>
      </c>
      <c r="H50">
        <v>2</v>
      </c>
      <c r="I50" t="s">
        <v>26</v>
      </c>
      <c r="J50">
        <v>10338</v>
      </c>
      <c r="K50">
        <v>9852</v>
      </c>
      <c r="L50">
        <v>8214</v>
      </c>
      <c r="M50">
        <v>8267</v>
      </c>
      <c r="N50">
        <v>5832</v>
      </c>
      <c r="O50">
        <v>5713</v>
      </c>
      <c r="P50" s="1">
        <v>0.55300000000000005</v>
      </c>
      <c r="Q50">
        <f t="shared" si="0"/>
        <v>0.95298897272199656</v>
      </c>
      <c r="R50">
        <f t="shared" si="0"/>
        <v>0.83373934226552981</v>
      </c>
      <c r="S50">
        <f t="shared" si="1"/>
        <v>0.83911896061713354</v>
      </c>
      <c r="T50">
        <f t="shared" si="2"/>
        <v>0.7100073046018992</v>
      </c>
      <c r="U50">
        <f t="shared" si="0"/>
        <v>0.97959533607681759</v>
      </c>
      <c r="V50">
        <v>5400</v>
      </c>
    </row>
    <row r="51" spans="1:22" x14ac:dyDescent="0.3">
      <c r="A51" t="s">
        <v>146</v>
      </c>
      <c r="B51" t="s">
        <v>147</v>
      </c>
      <c r="C51" t="s">
        <v>139</v>
      </c>
      <c r="D51" t="s">
        <v>40</v>
      </c>
      <c r="E51">
        <v>3</v>
      </c>
      <c r="F51" s="2">
        <v>44990</v>
      </c>
      <c r="G51" t="s">
        <v>41</v>
      </c>
      <c r="H51">
        <v>3</v>
      </c>
      <c r="I51" t="s">
        <v>26</v>
      </c>
      <c r="J51">
        <v>11830</v>
      </c>
      <c r="K51">
        <v>11069</v>
      </c>
      <c r="L51">
        <v>8978</v>
      </c>
      <c r="M51">
        <v>8984</v>
      </c>
      <c r="N51">
        <v>5967</v>
      </c>
      <c r="O51">
        <v>5888</v>
      </c>
      <c r="P51" s="1">
        <v>0.498</v>
      </c>
      <c r="Q51">
        <f t="shared" si="0"/>
        <v>0.93567202028740493</v>
      </c>
      <c r="R51">
        <f t="shared" si="0"/>
        <v>0.81109404643599237</v>
      </c>
      <c r="S51">
        <f t="shared" si="1"/>
        <v>0.81163610082211579</v>
      </c>
      <c r="T51">
        <f t="shared" si="2"/>
        <v>0.66462463800400984</v>
      </c>
      <c r="U51">
        <f t="shared" si="0"/>
        <v>0.98676051617228089</v>
      </c>
      <c r="V51">
        <v>4407</v>
      </c>
    </row>
    <row r="52" spans="1:22" x14ac:dyDescent="0.3">
      <c r="A52" t="s">
        <v>148</v>
      </c>
      <c r="B52" t="s">
        <v>149</v>
      </c>
      <c r="C52" t="s">
        <v>139</v>
      </c>
      <c r="D52" t="s">
        <v>44</v>
      </c>
      <c r="E52">
        <v>2</v>
      </c>
      <c r="F52" s="2">
        <v>45015</v>
      </c>
      <c r="G52" t="s">
        <v>31</v>
      </c>
      <c r="H52">
        <v>3</v>
      </c>
      <c r="I52" t="s">
        <v>32</v>
      </c>
      <c r="J52">
        <v>17611</v>
      </c>
      <c r="K52">
        <v>16400</v>
      </c>
      <c r="L52">
        <v>13321</v>
      </c>
      <c r="M52">
        <v>12954</v>
      </c>
      <c r="N52">
        <v>8830</v>
      </c>
      <c r="O52">
        <v>8721</v>
      </c>
      <c r="P52" s="1">
        <v>0.495</v>
      </c>
      <c r="Q52">
        <f t="shared" si="0"/>
        <v>0.9312361592186702</v>
      </c>
      <c r="R52">
        <f t="shared" si="0"/>
        <v>0.81225609756097561</v>
      </c>
      <c r="S52">
        <f t="shared" si="1"/>
        <v>0.78987804878048784</v>
      </c>
      <c r="T52">
        <f t="shared" si="2"/>
        <v>0.68164273583449131</v>
      </c>
      <c r="U52">
        <f t="shared" si="0"/>
        <v>0.98765571913929784</v>
      </c>
      <c r="V52">
        <v>7631</v>
      </c>
    </row>
    <row r="53" spans="1:22" x14ac:dyDescent="0.3">
      <c r="A53" t="s">
        <v>150</v>
      </c>
      <c r="B53" t="s">
        <v>151</v>
      </c>
      <c r="C53" t="s">
        <v>139</v>
      </c>
      <c r="D53" t="s">
        <v>47</v>
      </c>
      <c r="E53">
        <v>3</v>
      </c>
      <c r="F53" s="2">
        <v>44991</v>
      </c>
      <c r="G53" t="s">
        <v>48</v>
      </c>
      <c r="H53">
        <v>2</v>
      </c>
      <c r="I53" t="s">
        <v>32</v>
      </c>
      <c r="J53">
        <v>10793</v>
      </c>
      <c r="K53">
        <v>10115</v>
      </c>
      <c r="L53">
        <v>7951</v>
      </c>
      <c r="M53">
        <v>7642</v>
      </c>
      <c r="N53">
        <v>5182</v>
      </c>
      <c r="O53">
        <v>5138</v>
      </c>
      <c r="P53" s="1">
        <v>0.47599999999999998</v>
      </c>
      <c r="Q53">
        <f t="shared" ref="Q53:U90" si="3">K53/J53</f>
        <v>0.93718150653201149</v>
      </c>
      <c r="R53">
        <f t="shared" si="3"/>
        <v>0.78606030647553138</v>
      </c>
      <c r="S53">
        <f t="shared" si="1"/>
        <v>0.7555116164112704</v>
      </c>
      <c r="T53">
        <f t="shared" si="2"/>
        <v>0.67809473959696409</v>
      </c>
      <c r="U53">
        <f t="shared" si="3"/>
        <v>0.991509069857198</v>
      </c>
      <c r="V53">
        <v>5852</v>
      </c>
    </row>
    <row r="54" spans="1:22" x14ac:dyDescent="0.3">
      <c r="A54" t="s">
        <v>152</v>
      </c>
      <c r="B54" t="s">
        <v>153</v>
      </c>
      <c r="C54" t="s">
        <v>139</v>
      </c>
      <c r="D54" t="s">
        <v>51</v>
      </c>
      <c r="E54">
        <v>1</v>
      </c>
      <c r="F54" s="2">
        <v>44991</v>
      </c>
      <c r="G54" t="s">
        <v>41</v>
      </c>
      <c r="H54">
        <v>3</v>
      </c>
      <c r="I54" t="s">
        <v>26</v>
      </c>
      <c r="J54">
        <v>8653</v>
      </c>
      <c r="K54">
        <v>8150</v>
      </c>
      <c r="L54">
        <v>6375</v>
      </c>
      <c r="M54">
        <v>6096</v>
      </c>
      <c r="N54">
        <v>4170</v>
      </c>
      <c r="O54">
        <v>4089</v>
      </c>
      <c r="P54" s="1">
        <v>0.47299999999999998</v>
      </c>
      <c r="Q54">
        <f t="shared" si="3"/>
        <v>0.94186987172079051</v>
      </c>
      <c r="R54">
        <f t="shared" si="3"/>
        <v>0.78220858895705525</v>
      </c>
      <c r="S54">
        <f t="shared" si="1"/>
        <v>0.74797546012269933</v>
      </c>
      <c r="T54">
        <f t="shared" si="2"/>
        <v>0.68405511811023623</v>
      </c>
      <c r="U54">
        <f t="shared" si="3"/>
        <v>0.98057553956834531</v>
      </c>
      <c r="V54">
        <v>3291</v>
      </c>
    </row>
    <row r="55" spans="1:22" x14ac:dyDescent="0.3">
      <c r="A55" t="s">
        <v>154</v>
      </c>
      <c r="B55" t="s">
        <v>155</v>
      </c>
      <c r="C55" t="s">
        <v>139</v>
      </c>
      <c r="D55" t="s">
        <v>54</v>
      </c>
      <c r="E55">
        <v>1</v>
      </c>
      <c r="F55" s="2">
        <v>44991</v>
      </c>
      <c r="G55" t="s">
        <v>55</v>
      </c>
      <c r="H55">
        <v>3</v>
      </c>
      <c r="I55" t="s">
        <v>32</v>
      </c>
      <c r="J55">
        <v>6371</v>
      </c>
      <c r="K55">
        <v>5905</v>
      </c>
      <c r="L55">
        <v>4259</v>
      </c>
      <c r="M55">
        <v>4279</v>
      </c>
      <c r="N55">
        <v>2862</v>
      </c>
      <c r="O55">
        <v>2770</v>
      </c>
      <c r="P55" s="1">
        <v>0.435</v>
      </c>
      <c r="Q55">
        <f t="shared" si="3"/>
        <v>0.92685606655156172</v>
      </c>
      <c r="R55">
        <f t="shared" si="3"/>
        <v>0.72125317527519051</v>
      </c>
      <c r="S55">
        <f t="shared" si="1"/>
        <v>0.72464013547840811</v>
      </c>
      <c r="T55">
        <f t="shared" si="2"/>
        <v>0.67198872974876733</v>
      </c>
      <c r="U55">
        <f t="shared" si="3"/>
        <v>0.96785464709993008</v>
      </c>
      <c r="V55">
        <v>3276</v>
      </c>
    </row>
    <row r="56" spans="1:22" x14ac:dyDescent="0.3">
      <c r="A56" t="s">
        <v>156</v>
      </c>
      <c r="B56" t="s">
        <v>157</v>
      </c>
      <c r="C56" t="s">
        <v>139</v>
      </c>
      <c r="D56" t="s">
        <v>58</v>
      </c>
      <c r="E56">
        <v>3</v>
      </c>
      <c r="F56" s="2">
        <v>44991</v>
      </c>
      <c r="G56" t="s">
        <v>25</v>
      </c>
      <c r="H56">
        <v>2</v>
      </c>
      <c r="I56" t="s">
        <v>26</v>
      </c>
      <c r="J56">
        <v>11972</v>
      </c>
      <c r="K56">
        <v>11277</v>
      </c>
      <c r="L56">
        <v>9382</v>
      </c>
      <c r="M56">
        <v>9119</v>
      </c>
      <c r="N56">
        <v>6538</v>
      </c>
      <c r="O56">
        <v>6490</v>
      </c>
      <c r="P56" s="1">
        <v>0.54200000000000004</v>
      </c>
      <c r="Q56">
        <f t="shared" si="3"/>
        <v>0.9419478783828934</v>
      </c>
      <c r="R56">
        <f t="shared" si="3"/>
        <v>0.83195885430522298</v>
      </c>
      <c r="S56">
        <f t="shared" si="1"/>
        <v>0.80863704886051258</v>
      </c>
      <c r="T56">
        <f t="shared" si="2"/>
        <v>0.71696457944950109</v>
      </c>
      <c r="U56">
        <f t="shared" si="3"/>
        <v>0.99265830529213828</v>
      </c>
      <c r="V56">
        <v>5964</v>
      </c>
    </row>
    <row r="57" spans="1:22" x14ac:dyDescent="0.3">
      <c r="A57" t="s">
        <v>158</v>
      </c>
      <c r="B57" t="s">
        <v>159</v>
      </c>
      <c r="C57" t="s">
        <v>139</v>
      </c>
      <c r="D57" t="s">
        <v>58</v>
      </c>
      <c r="E57">
        <v>2</v>
      </c>
      <c r="F57" s="2">
        <v>44991</v>
      </c>
      <c r="G57" t="s">
        <v>25</v>
      </c>
      <c r="H57">
        <v>2</v>
      </c>
      <c r="I57" t="s">
        <v>26</v>
      </c>
      <c r="J57">
        <v>18154</v>
      </c>
      <c r="K57">
        <v>17309</v>
      </c>
      <c r="L57">
        <v>14990</v>
      </c>
      <c r="M57">
        <v>14347</v>
      </c>
      <c r="N57">
        <v>10880</v>
      </c>
      <c r="O57">
        <v>10617</v>
      </c>
      <c r="P57" s="1">
        <v>0.58499999999999996</v>
      </c>
      <c r="Q57">
        <f t="shared" si="3"/>
        <v>0.95345378428996364</v>
      </c>
      <c r="R57">
        <f t="shared" si="3"/>
        <v>0.8660234560055462</v>
      </c>
      <c r="S57">
        <f t="shared" si="1"/>
        <v>0.82887515165520831</v>
      </c>
      <c r="T57">
        <f t="shared" si="2"/>
        <v>0.75834669268836685</v>
      </c>
      <c r="U57">
        <f t="shared" si="3"/>
        <v>0.97582720588235294</v>
      </c>
      <c r="V57">
        <v>8486</v>
      </c>
    </row>
    <row r="58" spans="1:22" x14ac:dyDescent="0.3">
      <c r="A58" t="s">
        <v>160</v>
      </c>
      <c r="B58" t="s">
        <v>161</v>
      </c>
      <c r="C58" t="s">
        <v>139</v>
      </c>
      <c r="D58" t="s">
        <v>63</v>
      </c>
      <c r="E58">
        <v>2</v>
      </c>
      <c r="F58" s="2">
        <v>45001</v>
      </c>
      <c r="G58" t="s">
        <v>41</v>
      </c>
      <c r="H58">
        <v>3</v>
      </c>
      <c r="I58" t="s">
        <v>26</v>
      </c>
      <c r="J58">
        <v>5711</v>
      </c>
      <c r="K58">
        <v>5279</v>
      </c>
      <c r="L58">
        <v>3704</v>
      </c>
      <c r="M58">
        <v>3653</v>
      </c>
      <c r="N58">
        <v>2130</v>
      </c>
      <c r="O58">
        <v>2112</v>
      </c>
      <c r="P58" s="1">
        <v>0.37</v>
      </c>
      <c r="Q58">
        <f t="shared" si="3"/>
        <v>0.92435650499036948</v>
      </c>
      <c r="R58">
        <f t="shared" si="3"/>
        <v>0.70164803940140175</v>
      </c>
      <c r="S58">
        <f t="shared" si="1"/>
        <v>0.69198711877249475</v>
      </c>
      <c r="T58">
        <f t="shared" si="2"/>
        <v>0.58308239802901729</v>
      </c>
      <c r="U58">
        <f t="shared" si="3"/>
        <v>0.9915492957746479</v>
      </c>
      <c r="V58">
        <v>3066</v>
      </c>
    </row>
    <row r="59" spans="1:22" x14ac:dyDescent="0.3">
      <c r="A59" t="s">
        <v>162</v>
      </c>
      <c r="B59" t="s">
        <v>163</v>
      </c>
      <c r="C59" t="s">
        <v>139</v>
      </c>
      <c r="D59" t="s">
        <v>47</v>
      </c>
      <c r="E59">
        <v>1</v>
      </c>
      <c r="F59" s="2">
        <v>44991</v>
      </c>
      <c r="G59" t="s">
        <v>48</v>
      </c>
      <c r="H59">
        <v>2</v>
      </c>
      <c r="I59" t="s">
        <v>32</v>
      </c>
      <c r="J59">
        <v>8074</v>
      </c>
      <c r="K59">
        <v>7623</v>
      </c>
      <c r="L59">
        <v>6378</v>
      </c>
      <c r="M59">
        <v>6292</v>
      </c>
      <c r="N59">
        <v>4236</v>
      </c>
      <c r="O59">
        <v>4174</v>
      </c>
      <c r="P59" s="1">
        <v>0.51700000000000002</v>
      </c>
      <c r="Q59">
        <f t="shared" si="3"/>
        <v>0.94414168937329701</v>
      </c>
      <c r="R59">
        <f t="shared" si="3"/>
        <v>0.83667847304210941</v>
      </c>
      <c r="S59">
        <f t="shared" si="1"/>
        <v>0.82539682539682535</v>
      </c>
      <c r="T59">
        <f t="shared" si="2"/>
        <v>0.67323585505403682</v>
      </c>
      <c r="U59">
        <f t="shared" si="3"/>
        <v>0.98536355051935787</v>
      </c>
      <c r="V59">
        <v>4507</v>
      </c>
    </row>
    <row r="60" spans="1:22" x14ac:dyDescent="0.3">
      <c r="A60" t="s">
        <v>164</v>
      </c>
      <c r="B60" t="s">
        <v>165</v>
      </c>
      <c r="C60" t="s">
        <v>139</v>
      </c>
      <c r="D60" t="s">
        <v>44</v>
      </c>
      <c r="E60">
        <v>3</v>
      </c>
      <c r="F60" s="2">
        <v>44991</v>
      </c>
      <c r="G60" t="s">
        <v>31</v>
      </c>
      <c r="H60">
        <v>3</v>
      </c>
      <c r="I60" t="s">
        <v>32</v>
      </c>
      <c r="J60">
        <v>6688</v>
      </c>
      <c r="K60">
        <v>6388</v>
      </c>
      <c r="L60">
        <v>5273</v>
      </c>
      <c r="M60">
        <v>5187</v>
      </c>
      <c r="N60">
        <v>4074</v>
      </c>
      <c r="O60">
        <v>4013</v>
      </c>
      <c r="P60" s="1">
        <v>0.6</v>
      </c>
      <c r="Q60">
        <f t="shared" si="3"/>
        <v>0.95514354066985641</v>
      </c>
      <c r="R60">
        <f t="shared" si="3"/>
        <v>0.82545397620538508</v>
      </c>
      <c r="S60">
        <f t="shared" si="1"/>
        <v>0.81199123356293046</v>
      </c>
      <c r="T60">
        <f t="shared" si="2"/>
        <v>0.78542510121457487</v>
      </c>
      <c r="U60">
        <f t="shared" si="3"/>
        <v>0.98502700049091807</v>
      </c>
      <c r="V60">
        <v>4456</v>
      </c>
    </row>
    <row r="61" spans="1:22" x14ac:dyDescent="0.3">
      <c r="A61" t="s">
        <v>166</v>
      </c>
      <c r="B61" t="s">
        <v>167</v>
      </c>
      <c r="C61" t="s">
        <v>139</v>
      </c>
      <c r="D61" t="s">
        <v>70</v>
      </c>
      <c r="E61">
        <v>1</v>
      </c>
      <c r="F61" s="2">
        <v>45013</v>
      </c>
      <c r="G61" t="s">
        <v>55</v>
      </c>
      <c r="H61">
        <v>3</v>
      </c>
      <c r="I61" t="s">
        <v>32</v>
      </c>
      <c r="J61">
        <v>2296</v>
      </c>
      <c r="K61">
        <v>1946</v>
      </c>
      <c r="L61">
        <v>258</v>
      </c>
      <c r="M61">
        <v>321</v>
      </c>
      <c r="N61">
        <v>30</v>
      </c>
      <c r="O61">
        <v>29</v>
      </c>
      <c r="P61" s="1">
        <v>1.2999999999999999E-2</v>
      </c>
      <c r="Q61">
        <f t="shared" si="3"/>
        <v>0.84756097560975607</v>
      </c>
      <c r="R61">
        <f t="shared" si="3"/>
        <v>0.13257965056526208</v>
      </c>
      <c r="S61">
        <f t="shared" si="1"/>
        <v>0.16495375128468653</v>
      </c>
      <c r="T61">
        <f t="shared" si="2"/>
        <v>0.11627906976744186</v>
      </c>
      <c r="U61">
        <f t="shared" si="3"/>
        <v>0.96666666666666667</v>
      </c>
      <c r="V61" t="s">
        <v>27</v>
      </c>
    </row>
    <row r="62" spans="1:22" x14ac:dyDescent="0.3">
      <c r="A62" t="s">
        <v>168</v>
      </c>
      <c r="B62" t="s">
        <v>169</v>
      </c>
      <c r="C62" t="s">
        <v>139</v>
      </c>
      <c r="D62" t="s">
        <v>74</v>
      </c>
      <c r="E62">
        <v>3</v>
      </c>
      <c r="F62" s="2">
        <v>45013</v>
      </c>
      <c r="G62" t="s">
        <v>25</v>
      </c>
      <c r="H62">
        <v>2</v>
      </c>
      <c r="I62" t="s">
        <v>26</v>
      </c>
      <c r="J62">
        <v>5074</v>
      </c>
      <c r="K62">
        <v>4841</v>
      </c>
      <c r="L62">
        <v>3882</v>
      </c>
      <c r="M62">
        <v>3882</v>
      </c>
      <c r="N62">
        <v>2633</v>
      </c>
      <c r="O62">
        <v>2541</v>
      </c>
      <c r="P62" s="1">
        <v>0.501</v>
      </c>
      <c r="Q62">
        <f t="shared" si="3"/>
        <v>0.95407962160031534</v>
      </c>
      <c r="R62">
        <f t="shared" si="3"/>
        <v>0.80190043379467058</v>
      </c>
      <c r="S62">
        <f t="shared" si="1"/>
        <v>0.80190043379467058</v>
      </c>
      <c r="T62">
        <f t="shared" si="2"/>
        <v>0.67825862957238536</v>
      </c>
      <c r="U62">
        <f t="shared" si="3"/>
        <v>0.96505886821116593</v>
      </c>
      <c r="V62" t="s">
        <v>27</v>
      </c>
    </row>
    <row r="63" spans="1:22" x14ac:dyDescent="0.3">
      <c r="A63" t="s">
        <v>170</v>
      </c>
      <c r="B63" t="s">
        <v>171</v>
      </c>
      <c r="C63" t="s">
        <v>139</v>
      </c>
      <c r="D63" t="s">
        <v>77</v>
      </c>
      <c r="E63">
        <v>4</v>
      </c>
      <c r="F63" s="2">
        <v>45006</v>
      </c>
      <c r="G63" t="s">
        <v>31</v>
      </c>
      <c r="H63">
        <v>3</v>
      </c>
      <c r="I63" t="s">
        <v>32</v>
      </c>
      <c r="J63">
        <v>7334</v>
      </c>
      <c r="K63">
        <v>7008</v>
      </c>
      <c r="L63">
        <v>5814</v>
      </c>
      <c r="M63">
        <v>5639</v>
      </c>
      <c r="N63">
        <v>4003</v>
      </c>
      <c r="O63">
        <v>3930</v>
      </c>
      <c r="P63" s="1">
        <v>0.53600000000000003</v>
      </c>
      <c r="Q63">
        <f t="shared" si="3"/>
        <v>0.95554949550040902</v>
      </c>
      <c r="R63">
        <f t="shared" si="3"/>
        <v>0.82962328767123283</v>
      </c>
      <c r="S63">
        <f t="shared" si="1"/>
        <v>0.80465182648401823</v>
      </c>
      <c r="T63">
        <f t="shared" si="2"/>
        <v>0.70987763787905656</v>
      </c>
      <c r="U63">
        <f t="shared" si="3"/>
        <v>0.98176367724206848</v>
      </c>
      <c r="V63">
        <v>3567</v>
      </c>
    </row>
    <row r="64" spans="1:22" x14ac:dyDescent="0.3">
      <c r="A64" t="s">
        <v>172</v>
      </c>
      <c r="B64" t="s">
        <v>173</v>
      </c>
      <c r="C64" t="s">
        <v>139</v>
      </c>
      <c r="D64" t="s">
        <v>47</v>
      </c>
      <c r="E64">
        <v>2</v>
      </c>
      <c r="F64" s="2">
        <v>45013</v>
      </c>
      <c r="G64" t="s">
        <v>48</v>
      </c>
      <c r="H64">
        <v>2</v>
      </c>
      <c r="I64" t="s">
        <v>32</v>
      </c>
      <c r="J64">
        <v>15704</v>
      </c>
      <c r="K64">
        <v>14700</v>
      </c>
      <c r="L64">
        <v>12231</v>
      </c>
      <c r="M64">
        <v>12141</v>
      </c>
      <c r="N64">
        <v>8491</v>
      </c>
      <c r="O64">
        <v>8349</v>
      </c>
      <c r="P64" s="1">
        <v>0.53200000000000003</v>
      </c>
      <c r="Q64">
        <f t="shared" si="3"/>
        <v>0.93606724401426389</v>
      </c>
      <c r="R64">
        <f t="shared" si="3"/>
        <v>0.8320408163265306</v>
      </c>
      <c r="S64">
        <f t="shared" si="1"/>
        <v>0.8259183673469388</v>
      </c>
      <c r="T64">
        <f t="shared" si="2"/>
        <v>0.69936578535540728</v>
      </c>
      <c r="U64">
        <f t="shared" si="3"/>
        <v>0.98327641031680602</v>
      </c>
      <c r="V64">
        <v>6550</v>
      </c>
    </row>
    <row r="65" spans="1:22" x14ac:dyDescent="0.3">
      <c r="A65" t="s">
        <v>174</v>
      </c>
      <c r="B65" t="s">
        <v>175</v>
      </c>
      <c r="C65" t="s">
        <v>139</v>
      </c>
      <c r="D65" t="s">
        <v>51</v>
      </c>
      <c r="E65">
        <v>2</v>
      </c>
      <c r="F65" s="2">
        <v>45006</v>
      </c>
      <c r="G65" t="s">
        <v>41</v>
      </c>
      <c r="H65">
        <v>3</v>
      </c>
      <c r="I65" t="s">
        <v>26</v>
      </c>
      <c r="J65">
        <v>6841</v>
      </c>
      <c r="K65">
        <v>6434</v>
      </c>
      <c r="L65">
        <v>5059</v>
      </c>
      <c r="M65">
        <v>4693</v>
      </c>
      <c r="N65">
        <v>3204</v>
      </c>
      <c r="O65">
        <v>3102</v>
      </c>
      <c r="P65" s="1">
        <v>0.45300000000000001</v>
      </c>
      <c r="Q65">
        <f t="shared" si="3"/>
        <v>0.94050577400964774</v>
      </c>
      <c r="R65">
        <f t="shared" si="3"/>
        <v>0.78629157600248678</v>
      </c>
      <c r="S65">
        <f t="shared" si="1"/>
        <v>0.7294062791420578</v>
      </c>
      <c r="T65">
        <f t="shared" si="2"/>
        <v>0.68271894310675474</v>
      </c>
      <c r="U65">
        <f t="shared" si="3"/>
        <v>0.96816479400749067</v>
      </c>
      <c r="V65" t="s">
        <v>27</v>
      </c>
    </row>
    <row r="66" spans="1:22" x14ac:dyDescent="0.3">
      <c r="A66" t="s">
        <v>176</v>
      </c>
      <c r="B66" t="s">
        <v>177</v>
      </c>
      <c r="C66" t="s">
        <v>139</v>
      </c>
      <c r="D66" t="s">
        <v>84</v>
      </c>
      <c r="E66">
        <v>2</v>
      </c>
      <c r="F66" s="2">
        <v>45013</v>
      </c>
      <c r="G66" t="s">
        <v>55</v>
      </c>
      <c r="H66">
        <v>3</v>
      </c>
      <c r="I66" t="s">
        <v>32</v>
      </c>
      <c r="J66">
        <v>8774</v>
      </c>
      <c r="K66">
        <v>8251</v>
      </c>
      <c r="L66">
        <v>6532</v>
      </c>
      <c r="M66">
        <v>6505</v>
      </c>
      <c r="N66">
        <v>4323</v>
      </c>
      <c r="O66">
        <v>4272</v>
      </c>
      <c r="P66" s="1">
        <v>0.48699999999999999</v>
      </c>
      <c r="Q66">
        <f t="shared" si="3"/>
        <v>0.9403920674720766</v>
      </c>
      <c r="R66">
        <f t="shared" si="3"/>
        <v>0.79166161677372437</v>
      </c>
      <c r="S66">
        <f t="shared" si="1"/>
        <v>0.78838928614713366</v>
      </c>
      <c r="T66">
        <f t="shared" si="2"/>
        <v>0.66456571867794001</v>
      </c>
      <c r="U66">
        <f t="shared" si="3"/>
        <v>0.98820263705759892</v>
      </c>
      <c r="V66">
        <v>4198</v>
      </c>
    </row>
    <row r="67" spans="1:22" x14ac:dyDescent="0.3">
      <c r="A67" t="s">
        <v>178</v>
      </c>
      <c r="B67" t="s">
        <v>179</v>
      </c>
      <c r="C67" t="s">
        <v>139</v>
      </c>
      <c r="D67" t="s">
        <v>70</v>
      </c>
      <c r="E67">
        <v>2</v>
      </c>
      <c r="F67" s="2">
        <v>45007</v>
      </c>
      <c r="G67" t="s">
        <v>55</v>
      </c>
      <c r="H67">
        <v>3</v>
      </c>
      <c r="I67" t="s">
        <v>32</v>
      </c>
      <c r="J67">
        <v>8427</v>
      </c>
      <c r="K67">
        <v>7696</v>
      </c>
      <c r="L67">
        <v>5884</v>
      </c>
      <c r="M67">
        <v>5625</v>
      </c>
      <c r="N67">
        <v>3778</v>
      </c>
      <c r="O67">
        <v>3730</v>
      </c>
      <c r="P67" s="1">
        <v>0.443</v>
      </c>
      <c r="Q67">
        <f t="shared" si="3"/>
        <v>0.9132550136466121</v>
      </c>
      <c r="R67">
        <f t="shared" si="3"/>
        <v>0.7645530145530145</v>
      </c>
      <c r="S67">
        <f t="shared" ref="S67:S90" si="4">M67/K67</f>
        <v>0.73089916839916835</v>
      </c>
      <c r="T67">
        <f t="shared" ref="T67:T90" si="5">N67/MIN(L67:M67)</f>
        <v>0.67164444444444449</v>
      </c>
      <c r="U67">
        <f t="shared" si="3"/>
        <v>0.98729486500794073</v>
      </c>
      <c r="V67">
        <v>12110</v>
      </c>
    </row>
    <row r="68" spans="1:22" x14ac:dyDescent="0.3">
      <c r="A68" t="s">
        <v>180</v>
      </c>
      <c r="B68" t="s">
        <v>181</v>
      </c>
      <c r="C68" t="s">
        <v>139</v>
      </c>
      <c r="D68" t="s">
        <v>51</v>
      </c>
      <c r="E68">
        <v>3</v>
      </c>
      <c r="F68" s="2">
        <v>45013</v>
      </c>
      <c r="G68" t="s">
        <v>41</v>
      </c>
      <c r="H68">
        <v>3</v>
      </c>
      <c r="I68" t="s">
        <v>26</v>
      </c>
      <c r="J68">
        <v>5533</v>
      </c>
      <c r="K68">
        <v>5252</v>
      </c>
      <c r="L68">
        <v>3957</v>
      </c>
      <c r="M68">
        <v>3779</v>
      </c>
      <c r="N68">
        <v>2420</v>
      </c>
      <c r="O68">
        <v>2406</v>
      </c>
      <c r="P68" s="1">
        <v>0.435</v>
      </c>
      <c r="Q68">
        <f t="shared" si="3"/>
        <v>0.94921380806072653</v>
      </c>
      <c r="R68">
        <f t="shared" si="3"/>
        <v>0.75342726580350339</v>
      </c>
      <c r="S68">
        <f t="shared" si="4"/>
        <v>0.71953541507996954</v>
      </c>
      <c r="T68">
        <f t="shared" si="5"/>
        <v>0.64038105318867422</v>
      </c>
      <c r="U68">
        <f t="shared" si="3"/>
        <v>0.9942148760330578</v>
      </c>
      <c r="V68" t="s">
        <v>27</v>
      </c>
    </row>
    <row r="69" spans="1:22" x14ac:dyDescent="0.3">
      <c r="A69" t="s">
        <v>182</v>
      </c>
      <c r="B69" t="s">
        <v>183</v>
      </c>
      <c r="C69" t="s">
        <v>139</v>
      </c>
      <c r="D69" t="s">
        <v>37</v>
      </c>
      <c r="E69">
        <v>3</v>
      </c>
      <c r="F69" s="2">
        <v>45013</v>
      </c>
      <c r="G69" t="s">
        <v>25</v>
      </c>
      <c r="H69">
        <v>2</v>
      </c>
      <c r="I69" t="s">
        <v>26</v>
      </c>
      <c r="J69">
        <v>5117</v>
      </c>
      <c r="K69">
        <v>4812</v>
      </c>
      <c r="L69">
        <v>3550</v>
      </c>
      <c r="M69">
        <v>3593</v>
      </c>
      <c r="N69">
        <v>2143</v>
      </c>
      <c r="O69">
        <v>2139</v>
      </c>
      <c r="P69" s="1">
        <v>0.41799999999999998</v>
      </c>
      <c r="Q69">
        <f t="shared" si="3"/>
        <v>0.94039476255618526</v>
      </c>
      <c r="R69">
        <f t="shared" si="3"/>
        <v>0.73773898586866171</v>
      </c>
      <c r="S69">
        <f t="shared" si="4"/>
        <v>0.74667497921862014</v>
      </c>
      <c r="T69">
        <f t="shared" si="5"/>
        <v>0.60366197183098591</v>
      </c>
      <c r="U69">
        <f t="shared" si="3"/>
        <v>0.99813345776948204</v>
      </c>
      <c r="V69" t="s">
        <v>27</v>
      </c>
    </row>
    <row r="70" spans="1:22" x14ac:dyDescent="0.3">
      <c r="A70" t="s">
        <v>184</v>
      </c>
      <c r="B70" t="s">
        <v>185</v>
      </c>
      <c r="C70" t="s">
        <v>139</v>
      </c>
      <c r="D70" t="s">
        <v>84</v>
      </c>
      <c r="E70">
        <v>3</v>
      </c>
      <c r="F70" s="2">
        <v>45013</v>
      </c>
      <c r="G70" t="s">
        <v>55</v>
      </c>
      <c r="H70">
        <v>3</v>
      </c>
      <c r="I70" t="s">
        <v>32</v>
      </c>
      <c r="J70">
        <v>5590</v>
      </c>
      <c r="K70">
        <v>5259</v>
      </c>
      <c r="L70">
        <v>3935</v>
      </c>
      <c r="M70">
        <v>3871</v>
      </c>
      <c r="N70">
        <v>2385</v>
      </c>
      <c r="O70">
        <v>2378</v>
      </c>
      <c r="P70" s="1">
        <v>0.42499999999999999</v>
      </c>
      <c r="Q70">
        <f t="shared" si="3"/>
        <v>0.94078711985688734</v>
      </c>
      <c r="R70">
        <f t="shared" si="3"/>
        <v>0.74824111047727704</v>
      </c>
      <c r="S70">
        <f t="shared" si="4"/>
        <v>0.73607149648222092</v>
      </c>
      <c r="T70">
        <f t="shared" si="5"/>
        <v>0.61611986566778609</v>
      </c>
      <c r="U70">
        <f t="shared" si="3"/>
        <v>0.99706498951781974</v>
      </c>
      <c r="V70" t="s">
        <v>27</v>
      </c>
    </row>
    <row r="71" spans="1:22" x14ac:dyDescent="0.3">
      <c r="A71" t="s">
        <v>186</v>
      </c>
      <c r="B71" t="s">
        <v>187</v>
      </c>
      <c r="C71" t="s">
        <v>139</v>
      </c>
      <c r="D71" t="s">
        <v>70</v>
      </c>
      <c r="E71">
        <v>3</v>
      </c>
      <c r="F71" s="2">
        <v>45013</v>
      </c>
      <c r="G71" t="s">
        <v>55</v>
      </c>
      <c r="H71">
        <v>3</v>
      </c>
      <c r="I71" t="s">
        <v>32</v>
      </c>
      <c r="J71">
        <v>9252</v>
      </c>
      <c r="K71">
        <v>8767</v>
      </c>
      <c r="L71">
        <v>7461</v>
      </c>
      <c r="M71">
        <v>7375</v>
      </c>
      <c r="N71">
        <v>5408</v>
      </c>
      <c r="O71">
        <v>5308</v>
      </c>
      <c r="P71" s="1">
        <v>0.57399999999999995</v>
      </c>
      <c r="Q71">
        <f t="shared" si="3"/>
        <v>0.94757890185905747</v>
      </c>
      <c r="R71">
        <f t="shared" si="3"/>
        <v>0.8510322801414395</v>
      </c>
      <c r="S71">
        <f t="shared" si="4"/>
        <v>0.84122276719516365</v>
      </c>
      <c r="T71">
        <f t="shared" si="5"/>
        <v>0.73328813559322037</v>
      </c>
      <c r="U71">
        <f t="shared" si="3"/>
        <v>0.98150887573964496</v>
      </c>
      <c r="V71">
        <v>4694</v>
      </c>
    </row>
    <row r="72" spans="1:22" x14ac:dyDescent="0.3">
      <c r="A72" t="s">
        <v>188</v>
      </c>
      <c r="B72" t="s">
        <v>189</v>
      </c>
      <c r="C72" t="s">
        <v>139</v>
      </c>
      <c r="D72" t="s">
        <v>77</v>
      </c>
      <c r="E72">
        <v>3</v>
      </c>
      <c r="F72" s="2">
        <v>44994</v>
      </c>
      <c r="G72" t="s">
        <v>31</v>
      </c>
      <c r="H72">
        <v>3</v>
      </c>
      <c r="I72" t="s">
        <v>32</v>
      </c>
      <c r="J72">
        <v>15067</v>
      </c>
      <c r="K72">
        <v>14397</v>
      </c>
      <c r="L72">
        <v>11900</v>
      </c>
      <c r="M72">
        <v>11222</v>
      </c>
      <c r="N72">
        <v>7851</v>
      </c>
      <c r="O72">
        <v>7656</v>
      </c>
      <c r="P72" s="1">
        <v>0.50800000000000001</v>
      </c>
      <c r="Q72">
        <f t="shared" si="3"/>
        <v>0.95553195725758278</v>
      </c>
      <c r="R72">
        <f t="shared" si="3"/>
        <v>0.82656108911578796</v>
      </c>
      <c r="S72">
        <f t="shared" si="4"/>
        <v>0.77946794471070358</v>
      </c>
      <c r="T72">
        <f t="shared" si="5"/>
        <v>0.69960791302798075</v>
      </c>
      <c r="U72">
        <f t="shared" si="3"/>
        <v>0.9751623996943064</v>
      </c>
      <c r="V72">
        <v>21143</v>
      </c>
    </row>
    <row r="73" spans="1:22" x14ac:dyDescent="0.3">
      <c r="A73" t="s">
        <v>190</v>
      </c>
      <c r="B73" t="s">
        <v>191</v>
      </c>
      <c r="C73" t="s">
        <v>139</v>
      </c>
      <c r="D73" t="s">
        <v>77</v>
      </c>
      <c r="E73">
        <v>1</v>
      </c>
      <c r="F73" s="2">
        <v>45015</v>
      </c>
      <c r="G73" t="s">
        <v>31</v>
      </c>
      <c r="H73">
        <v>3</v>
      </c>
      <c r="I73" t="s">
        <v>32</v>
      </c>
      <c r="J73">
        <v>11924</v>
      </c>
      <c r="K73">
        <v>11389</v>
      </c>
      <c r="L73">
        <v>9480</v>
      </c>
      <c r="M73">
        <v>9037</v>
      </c>
      <c r="N73">
        <v>6184</v>
      </c>
      <c r="O73">
        <v>5968</v>
      </c>
      <c r="P73" s="1">
        <v>0.501</v>
      </c>
      <c r="Q73">
        <f t="shared" si="3"/>
        <v>0.95513250587051324</v>
      </c>
      <c r="R73">
        <f t="shared" si="3"/>
        <v>0.83238212310123805</v>
      </c>
      <c r="S73">
        <f t="shared" si="4"/>
        <v>0.79348494161032579</v>
      </c>
      <c r="T73">
        <f t="shared" si="5"/>
        <v>0.68429788646674783</v>
      </c>
      <c r="U73">
        <f t="shared" si="3"/>
        <v>0.96507115135834409</v>
      </c>
      <c r="V73">
        <v>6601</v>
      </c>
    </row>
    <row r="74" spans="1:22" x14ac:dyDescent="0.3">
      <c r="A74" t="s">
        <v>192</v>
      </c>
      <c r="B74" t="s">
        <v>193</v>
      </c>
      <c r="C74" t="s">
        <v>139</v>
      </c>
      <c r="D74" t="s">
        <v>74</v>
      </c>
      <c r="E74" t="s">
        <v>101</v>
      </c>
      <c r="F74" s="2">
        <v>44994</v>
      </c>
      <c r="G74" t="s">
        <v>25</v>
      </c>
      <c r="H74">
        <v>2</v>
      </c>
      <c r="I74" t="s">
        <v>26</v>
      </c>
      <c r="J74">
        <v>4626</v>
      </c>
      <c r="K74">
        <v>4390</v>
      </c>
      <c r="L74">
        <v>3486</v>
      </c>
      <c r="M74">
        <v>3470</v>
      </c>
      <c r="N74">
        <v>2286</v>
      </c>
      <c r="O74">
        <v>2254</v>
      </c>
      <c r="P74" s="1">
        <v>0.48699999999999999</v>
      </c>
      <c r="Q74">
        <f t="shared" si="3"/>
        <v>0.94898400345871159</v>
      </c>
      <c r="R74">
        <f t="shared" si="3"/>
        <v>0.79407744874715258</v>
      </c>
      <c r="S74">
        <f t="shared" si="4"/>
        <v>0.79043280182232345</v>
      </c>
      <c r="T74">
        <f t="shared" si="5"/>
        <v>0.65878962536023056</v>
      </c>
      <c r="U74">
        <f t="shared" si="3"/>
        <v>0.9860017497812773</v>
      </c>
      <c r="V74">
        <v>7830</v>
      </c>
    </row>
    <row r="75" spans="1:22" x14ac:dyDescent="0.3">
      <c r="A75" t="s">
        <v>194</v>
      </c>
      <c r="B75" t="s">
        <v>195</v>
      </c>
      <c r="C75" t="s">
        <v>139</v>
      </c>
      <c r="D75" t="s">
        <v>44</v>
      </c>
      <c r="E75">
        <v>1</v>
      </c>
      <c r="F75" s="2">
        <v>44994</v>
      </c>
      <c r="G75" t="s">
        <v>31</v>
      </c>
      <c r="H75">
        <v>3</v>
      </c>
      <c r="I75" t="s">
        <v>32</v>
      </c>
      <c r="J75">
        <v>13840</v>
      </c>
      <c r="K75">
        <v>13206</v>
      </c>
      <c r="L75">
        <v>10558</v>
      </c>
      <c r="M75">
        <v>10085</v>
      </c>
      <c r="N75">
        <v>6464</v>
      </c>
      <c r="O75">
        <v>6397</v>
      </c>
      <c r="P75" s="1">
        <v>0.46200000000000002</v>
      </c>
      <c r="Q75">
        <f t="shared" si="3"/>
        <v>0.95419075144508669</v>
      </c>
      <c r="R75">
        <f t="shared" si="3"/>
        <v>0.79948508253824024</v>
      </c>
      <c r="S75">
        <f t="shared" si="4"/>
        <v>0.76366802968347725</v>
      </c>
      <c r="T75">
        <f t="shared" si="5"/>
        <v>0.64095190877540897</v>
      </c>
      <c r="U75">
        <f t="shared" si="3"/>
        <v>0.98963490099009899</v>
      </c>
      <c r="V75">
        <v>7639</v>
      </c>
    </row>
    <row r="76" spans="1:22" x14ac:dyDescent="0.3">
      <c r="A76" t="s">
        <v>196</v>
      </c>
      <c r="B76" t="s">
        <v>197</v>
      </c>
      <c r="C76" t="s">
        <v>139</v>
      </c>
      <c r="D76" t="s">
        <v>40</v>
      </c>
      <c r="E76">
        <v>1</v>
      </c>
      <c r="F76" s="2">
        <v>45015</v>
      </c>
      <c r="G76" t="s">
        <v>41</v>
      </c>
      <c r="H76">
        <v>3</v>
      </c>
      <c r="I76" t="s">
        <v>26</v>
      </c>
      <c r="J76">
        <v>15945</v>
      </c>
      <c r="K76">
        <v>15219</v>
      </c>
      <c r="L76">
        <v>12904</v>
      </c>
      <c r="M76">
        <v>12683</v>
      </c>
      <c r="N76">
        <v>9208</v>
      </c>
      <c r="O76">
        <v>9071</v>
      </c>
      <c r="P76" s="1">
        <v>0.56899999999999995</v>
      </c>
      <c r="Q76">
        <f t="shared" si="3"/>
        <v>0.9544684854186265</v>
      </c>
      <c r="R76">
        <f t="shared" si="3"/>
        <v>0.84788750903475918</v>
      </c>
      <c r="S76">
        <f t="shared" si="4"/>
        <v>0.83336618700308829</v>
      </c>
      <c r="T76">
        <f t="shared" si="5"/>
        <v>0.72601119608925335</v>
      </c>
      <c r="U76">
        <f t="shared" si="3"/>
        <v>0.98512163336229364</v>
      </c>
      <c r="V76">
        <v>6639</v>
      </c>
    </row>
    <row r="77" spans="1:22" x14ac:dyDescent="0.3">
      <c r="A77" t="s">
        <v>198</v>
      </c>
      <c r="B77" t="s">
        <v>199</v>
      </c>
      <c r="C77" t="s">
        <v>139</v>
      </c>
      <c r="D77" t="s">
        <v>77</v>
      </c>
      <c r="E77">
        <v>2</v>
      </c>
      <c r="F77" s="2">
        <v>45001</v>
      </c>
      <c r="G77" t="s">
        <v>31</v>
      </c>
      <c r="H77">
        <v>3</v>
      </c>
      <c r="I77" t="s">
        <v>32</v>
      </c>
      <c r="J77">
        <v>18674</v>
      </c>
      <c r="K77">
        <v>17377</v>
      </c>
      <c r="L77">
        <v>14190</v>
      </c>
      <c r="M77">
        <v>14608</v>
      </c>
      <c r="N77">
        <v>9472</v>
      </c>
      <c r="O77">
        <v>9410</v>
      </c>
      <c r="P77" s="1">
        <v>0.504</v>
      </c>
      <c r="Q77">
        <f t="shared" si="3"/>
        <v>0.93054514297954372</v>
      </c>
      <c r="R77">
        <f t="shared" si="3"/>
        <v>0.81659665074523791</v>
      </c>
      <c r="S77">
        <f t="shared" si="4"/>
        <v>0.84065143580595036</v>
      </c>
      <c r="T77">
        <f t="shared" si="5"/>
        <v>0.66751233262861165</v>
      </c>
      <c r="U77">
        <f t="shared" si="3"/>
        <v>0.99345439189189189</v>
      </c>
      <c r="V77">
        <v>8268</v>
      </c>
    </row>
    <row r="78" spans="1:22" x14ac:dyDescent="0.3">
      <c r="A78" t="s">
        <v>200</v>
      </c>
      <c r="B78" t="s">
        <v>201</v>
      </c>
      <c r="C78" t="s">
        <v>139</v>
      </c>
      <c r="D78" t="s">
        <v>40</v>
      </c>
      <c r="E78">
        <v>2</v>
      </c>
      <c r="F78" s="2">
        <v>45001</v>
      </c>
      <c r="G78" t="s">
        <v>41</v>
      </c>
      <c r="H78">
        <v>3</v>
      </c>
      <c r="I78" t="s">
        <v>26</v>
      </c>
      <c r="J78">
        <v>12698</v>
      </c>
      <c r="K78">
        <v>11955</v>
      </c>
      <c r="L78">
        <v>10015</v>
      </c>
      <c r="M78">
        <v>9546</v>
      </c>
      <c r="N78">
        <v>6631</v>
      </c>
      <c r="O78">
        <v>6480</v>
      </c>
      <c r="P78" s="1">
        <v>0.51</v>
      </c>
      <c r="Q78">
        <f t="shared" si="3"/>
        <v>0.94148684832257046</v>
      </c>
      <c r="R78">
        <f t="shared" si="3"/>
        <v>0.83772480133835214</v>
      </c>
      <c r="S78">
        <f t="shared" si="4"/>
        <v>0.79849435382685074</v>
      </c>
      <c r="T78">
        <f t="shared" si="5"/>
        <v>0.69463649696207841</v>
      </c>
      <c r="U78">
        <f t="shared" si="3"/>
        <v>0.97722817071331625</v>
      </c>
      <c r="V78">
        <v>6244</v>
      </c>
    </row>
    <row r="79" spans="1:22" x14ac:dyDescent="0.3">
      <c r="A79" t="s">
        <v>202</v>
      </c>
      <c r="B79" t="s">
        <v>203</v>
      </c>
      <c r="C79" t="s">
        <v>139</v>
      </c>
      <c r="D79" t="s">
        <v>30</v>
      </c>
      <c r="E79">
        <v>1</v>
      </c>
      <c r="F79" s="2">
        <v>45001</v>
      </c>
      <c r="G79" t="s">
        <v>31</v>
      </c>
      <c r="H79">
        <v>3</v>
      </c>
      <c r="I79" t="s">
        <v>32</v>
      </c>
      <c r="J79">
        <v>6244</v>
      </c>
      <c r="K79">
        <v>5825</v>
      </c>
      <c r="L79">
        <v>4667</v>
      </c>
      <c r="M79">
        <v>4458</v>
      </c>
      <c r="N79">
        <v>2941</v>
      </c>
      <c r="O79">
        <v>2859</v>
      </c>
      <c r="P79" s="1">
        <v>0.45800000000000002</v>
      </c>
      <c r="Q79">
        <f t="shared" si="3"/>
        <v>0.93289557975656634</v>
      </c>
      <c r="R79">
        <f t="shared" si="3"/>
        <v>0.8012017167381974</v>
      </c>
      <c r="S79">
        <f t="shared" si="4"/>
        <v>0.7653218884120172</v>
      </c>
      <c r="T79">
        <f t="shared" si="5"/>
        <v>0.65971287572902648</v>
      </c>
      <c r="U79">
        <f t="shared" si="3"/>
        <v>0.97211832709962598</v>
      </c>
      <c r="V79">
        <v>3228</v>
      </c>
    </row>
    <row r="80" spans="1:22" x14ac:dyDescent="0.3">
      <c r="A80" t="s">
        <v>204</v>
      </c>
      <c r="B80" t="s">
        <v>205</v>
      </c>
      <c r="C80" t="s">
        <v>139</v>
      </c>
      <c r="D80" t="s">
        <v>54</v>
      </c>
      <c r="E80">
        <v>3</v>
      </c>
      <c r="F80" s="2">
        <v>45001</v>
      </c>
      <c r="G80" t="s">
        <v>55</v>
      </c>
      <c r="H80">
        <v>3</v>
      </c>
      <c r="I80" t="s">
        <v>32</v>
      </c>
      <c r="J80">
        <v>14749</v>
      </c>
      <c r="K80">
        <v>13946</v>
      </c>
      <c r="L80">
        <v>11827</v>
      </c>
      <c r="M80">
        <v>11831</v>
      </c>
      <c r="N80">
        <v>8177</v>
      </c>
      <c r="O80">
        <v>7954</v>
      </c>
      <c r="P80" s="1">
        <v>0.53900000000000003</v>
      </c>
      <c r="Q80">
        <f t="shared" si="3"/>
        <v>0.94555563089022987</v>
      </c>
      <c r="R80">
        <f t="shared" si="3"/>
        <v>0.84805679047755633</v>
      </c>
      <c r="S80">
        <f t="shared" si="4"/>
        <v>0.84834361107127487</v>
      </c>
      <c r="T80">
        <f t="shared" si="5"/>
        <v>0.69138412107888725</v>
      </c>
      <c r="U80">
        <f t="shared" si="3"/>
        <v>0.9727283844930904</v>
      </c>
      <c r="V80">
        <v>8829</v>
      </c>
    </row>
    <row r="81" spans="1:22" x14ac:dyDescent="0.3">
      <c r="A81" t="s">
        <v>206</v>
      </c>
      <c r="B81" t="s">
        <v>207</v>
      </c>
      <c r="C81" t="s">
        <v>139</v>
      </c>
      <c r="D81" t="s">
        <v>74</v>
      </c>
      <c r="E81">
        <v>2</v>
      </c>
      <c r="F81" s="2">
        <v>45001</v>
      </c>
      <c r="G81" t="s">
        <v>25</v>
      </c>
      <c r="H81">
        <v>2</v>
      </c>
      <c r="I81" t="s">
        <v>26</v>
      </c>
      <c r="J81">
        <v>17802</v>
      </c>
      <c r="K81">
        <v>17075</v>
      </c>
      <c r="L81">
        <v>14814</v>
      </c>
      <c r="M81">
        <v>14615</v>
      </c>
      <c r="N81">
        <v>11211</v>
      </c>
      <c r="O81">
        <v>11031</v>
      </c>
      <c r="P81" s="1">
        <v>0.62</v>
      </c>
      <c r="Q81">
        <f t="shared" si="3"/>
        <v>0.95916189192225587</v>
      </c>
      <c r="R81">
        <f t="shared" si="3"/>
        <v>0.86758418740849197</v>
      </c>
      <c r="S81">
        <f t="shared" si="4"/>
        <v>0.85592972181551974</v>
      </c>
      <c r="T81">
        <f t="shared" si="5"/>
        <v>0.76708860759493669</v>
      </c>
      <c r="U81">
        <f t="shared" si="3"/>
        <v>0.98394434037998391</v>
      </c>
      <c r="V81">
        <v>8728</v>
      </c>
    </row>
    <row r="82" spans="1:22" x14ac:dyDescent="0.3">
      <c r="A82" t="s">
        <v>208</v>
      </c>
      <c r="B82" t="s">
        <v>209</v>
      </c>
      <c r="C82" t="s">
        <v>139</v>
      </c>
      <c r="D82" t="s">
        <v>84</v>
      </c>
      <c r="E82">
        <v>1</v>
      </c>
      <c r="F82" s="2">
        <v>45001</v>
      </c>
      <c r="G82" t="s">
        <v>55</v>
      </c>
      <c r="H82">
        <v>3</v>
      </c>
      <c r="I82" t="s">
        <v>32</v>
      </c>
      <c r="J82">
        <v>13431</v>
      </c>
      <c r="K82">
        <v>12670</v>
      </c>
      <c r="L82">
        <v>10574</v>
      </c>
      <c r="M82">
        <v>10569</v>
      </c>
      <c r="N82">
        <v>7321</v>
      </c>
      <c r="O82">
        <v>7241</v>
      </c>
      <c r="P82" s="1">
        <v>0.53900000000000003</v>
      </c>
      <c r="Q82">
        <f t="shared" si="3"/>
        <v>0.94334003424912516</v>
      </c>
      <c r="R82">
        <f t="shared" si="3"/>
        <v>0.83456985003946327</v>
      </c>
      <c r="S82">
        <f t="shared" si="4"/>
        <v>0.83417521704814523</v>
      </c>
      <c r="T82">
        <f t="shared" si="5"/>
        <v>0.6926861576308071</v>
      </c>
      <c r="U82">
        <f t="shared" si="3"/>
        <v>0.98907253107498971</v>
      </c>
      <c r="V82">
        <v>6866</v>
      </c>
    </row>
    <row r="83" spans="1:22" x14ac:dyDescent="0.3">
      <c r="A83" t="s">
        <v>210</v>
      </c>
      <c r="B83" t="s">
        <v>211</v>
      </c>
      <c r="C83" t="s">
        <v>139</v>
      </c>
      <c r="D83" t="s">
        <v>58</v>
      </c>
      <c r="E83">
        <v>1</v>
      </c>
      <c r="F83" s="2">
        <v>45015</v>
      </c>
      <c r="G83" t="s">
        <v>25</v>
      </c>
      <c r="H83">
        <v>2</v>
      </c>
      <c r="I83" t="s">
        <v>26</v>
      </c>
      <c r="J83">
        <v>12851</v>
      </c>
      <c r="K83">
        <v>12229</v>
      </c>
      <c r="L83">
        <v>10261</v>
      </c>
      <c r="M83">
        <v>10017</v>
      </c>
      <c r="N83">
        <v>6762</v>
      </c>
      <c r="O83">
        <v>6613</v>
      </c>
      <c r="P83" s="1">
        <v>0.51500000000000001</v>
      </c>
      <c r="Q83">
        <f t="shared" si="3"/>
        <v>0.95159909734651005</v>
      </c>
      <c r="R83">
        <f t="shared" si="3"/>
        <v>0.83907106059367076</v>
      </c>
      <c r="S83">
        <f t="shared" si="4"/>
        <v>0.81911848883800797</v>
      </c>
      <c r="T83">
        <f t="shared" si="5"/>
        <v>0.6750524109014675</v>
      </c>
      <c r="U83">
        <f t="shared" si="3"/>
        <v>0.97796509908311147</v>
      </c>
      <c r="V83">
        <v>6101</v>
      </c>
    </row>
    <row r="84" spans="1:22" x14ac:dyDescent="0.3">
      <c r="A84" t="s">
        <v>212</v>
      </c>
      <c r="B84" t="s">
        <v>213</v>
      </c>
      <c r="C84" t="s">
        <v>139</v>
      </c>
      <c r="D84" t="s">
        <v>54</v>
      </c>
      <c r="E84">
        <v>2</v>
      </c>
      <c r="F84" s="2">
        <v>45001</v>
      </c>
      <c r="G84" t="s">
        <v>55</v>
      </c>
      <c r="H84">
        <v>3</v>
      </c>
      <c r="I84" t="s">
        <v>32</v>
      </c>
      <c r="J84">
        <v>9537</v>
      </c>
      <c r="K84">
        <v>9067</v>
      </c>
      <c r="L84">
        <v>7645</v>
      </c>
      <c r="M84">
        <v>7321</v>
      </c>
      <c r="N84">
        <v>5056</v>
      </c>
      <c r="O84">
        <v>4881</v>
      </c>
      <c r="P84" s="1">
        <v>0.51200000000000001</v>
      </c>
      <c r="Q84">
        <f t="shared" si="3"/>
        <v>0.95071825521652509</v>
      </c>
      <c r="R84">
        <f t="shared" si="3"/>
        <v>0.84316753060549243</v>
      </c>
      <c r="S84">
        <f t="shared" si="4"/>
        <v>0.8074335502371236</v>
      </c>
      <c r="T84">
        <f t="shared" si="5"/>
        <v>0.69061603606064748</v>
      </c>
      <c r="U84">
        <f t="shared" si="3"/>
        <v>0.96538765822784811</v>
      </c>
      <c r="V84">
        <v>5557</v>
      </c>
    </row>
    <row r="85" spans="1:22" x14ac:dyDescent="0.3">
      <c r="A85" t="s">
        <v>214</v>
      </c>
      <c r="B85" t="s">
        <v>215</v>
      </c>
      <c r="C85" t="s">
        <v>139</v>
      </c>
      <c r="D85" t="s">
        <v>24</v>
      </c>
      <c r="E85">
        <v>2</v>
      </c>
      <c r="F85" s="2">
        <v>45007</v>
      </c>
      <c r="G85" t="s">
        <v>25</v>
      </c>
      <c r="H85">
        <v>2</v>
      </c>
      <c r="I85" t="s">
        <v>26</v>
      </c>
      <c r="J85">
        <v>4160</v>
      </c>
      <c r="K85">
        <v>3892</v>
      </c>
      <c r="L85">
        <v>2976</v>
      </c>
      <c r="M85">
        <v>3013</v>
      </c>
      <c r="N85">
        <v>1832</v>
      </c>
      <c r="O85">
        <v>1828</v>
      </c>
      <c r="P85" s="1">
        <v>0.439</v>
      </c>
      <c r="Q85">
        <f t="shared" si="3"/>
        <v>0.93557692307692308</v>
      </c>
      <c r="R85">
        <f t="shared" si="3"/>
        <v>0.76464542651593015</v>
      </c>
      <c r="S85">
        <f t="shared" si="4"/>
        <v>0.77415210688591984</v>
      </c>
      <c r="T85">
        <f t="shared" si="5"/>
        <v>0.61559139784946237</v>
      </c>
      <c r="U85">
        <f t="shared" si="3"/>
        <v>0.99781659388646293</v>
      </c>
      <c r="V85" t="s">
        <v>27</v>
      </c>
    </row>
    <row r="86" spans="1:22" x14ac:dyDescent="0.3">
      <c r="A86" t="s">
        <v>216</v>
      </c>
      <c r="B86" t="s">
        <v>217</v>
      </c>
      <c r="C86" t="s">
        <v>139</v>
      </c>
      <c r="D86" t="s">
        <v>63</v>
      </c>
      <c r="E86">
        <v>3</v>
      </c>
      <c r="F86" s="2">
        <v>45001</v>
      </c>
      <c r="G86" t="s">
        <v>41</v>
      </c>
      <c r="H86">
        <v>3</v>
      </c>
      <c r="I86" t="s">
        <v>26</v>
      </c>
      <c r="J86">
        <v>11362</v>
      </c>
      <c r="K86">
        <v>10832</v>
      </c>
      <c r="L86">
        <v>8856</v>
      </c>
      <c r="M86">
        <v>8528</v>
      </c>
      <c r="N86">
        <v>6216</v>
      </c>
      <c r="O86">
        <v>6140</v>
      </c>
      <c r="P86" s="1">
        <v>0.54</v>
      </c>
      <c r="Q86">
        <f t="shared" si="3"/>
        <v>0.95335328287273369</v>
      </c>
      <c r="R86">
        <f t="shared" si="3"/>
        <v>0.81757754800590843</v>
      </c>
      <c r="S86">
        <f t="shared" si="4"/>
        <v>0.78729689807976366</v>
      </c>
      <c r="T86">
        <f t="shared" si="5"/>
        <v>0.72889305816135086</v>
      </c>
      <c r="U86">
        <f t="shared" si="3"/>
        <v>0.98777348777348772</v>
      </c>
      <c r="V86">
        <v>5043</v>
      </c>
    </row>
    <row r="87" spans="1:22" x14ac:dyDescent="0.3">
      <c r="A87" t="s">
        <v>218</v>
      </c>
      <c r="B87" t="s">
        <v>219</v>
      </c>
      <c r="C87" t="s">
        <v>139</v>
      </c>
      <c r="D87" t="s">
        <v>63</v>
      </c>
      <c r="E87">
        <v>1</v>
      </c>
      <c r="F87" s="2">
        <v>45001</v>
      </c>
      <c r="G87" t="s">
        <v>41</v>
      </c>
      <c r="H87">
        <v>3</v>
      </c>
      <c r="I87" t="s">
        <v>26</v>
      </c>
      <c r="J87">
        <v>13795</v>
      </c>
      <c r="K87">
        <v>12985</v>
      </c>
      <c r="L87">
        <v>10850</v>
      </c>
      <c r="M87">
        <v>10472</v>
      </c>
      <c r="N87">
        <v>7325</v>
      </c>
      <c r="O87">
        <v>7073</v>
      </c>
      <c r="P87" s="1">
        <v>0.51300000000000001</v>
      </c>
      <c r="Q87">
        <f t="shared" si="3"/>
        <v>0.94128307357738306</v>
      </c>
      <c r="R87">
        <f t="shared" si="3"/>
        <v>0.83557951482479786</v>
      </c>
      <c r="S87">
        <f t="shared" si="4"/>
        <v>0.80646900269541777</v>
      </c>
      <c r="T87">
        <f t="shared" si="5"/>
        <v>0.69948433919022157</v>
      </c>
      <c r="U87">
        <f t="shared" si="3"/>
        <v>0.96559726962457337</v>
      </c>
      <c r="V87">
        <v>7630</v>
      </c>
    </row>
    <row r="88" spans="1:22" x14ac:dyDescent="0.3">
      <c r="A88" t="s">
        <v>220</v>
      </c>
      <c r="B88" t="s">
        <v>221</v>
      </c>
      <c r="C88" t="s">
        <v>139</v>
      </c>
      <c r="D88" t="s">
        <v>24</v>
      </c>
      <c r="E88">
        <v>3</v>
      </c>
      <c r="F88" s="2">
        <v>45013</v>
      </c>
      <c r="G88" t="s">
        <v>25</v>
      </c>
      <c r="H88">
        <v>2</v>
      </c>
      <c r="I88" t="s">
        <v>26</v>
      </c>
      <c r="J88">
        <v>1306</v>
      </c>
      <c r="K88">
        <v>1176</v>
      </c>
      <c r="L88">
        <v>536</v>
      </c>
      <c r="M88">
        <v>414</v>
      </c>
      <c r="N88">
        <v>155</v>
      </c>
      <c r="O88">
        <v>155</v>
      </c>
      <c r="P88" s="1">
        <v>0.11899999999999999</v>
      </c>
      <c r="Q88">
        <f t="shared" si="3"/>
        <v>0.90045941807044405</v>
      </c>
      <c r="R88">
        <f t="shared" si="3"/>
        <v>0.45578231292517007</v>
      </c>
      <c r="S88">
        <f t="shared" si="4"/>
        <v>0.35204081632653061</v>
      </c>
      <c r="T88">
        <f t="shared" si="5"/>
        <v>0.37439613526570048</v>
      </c>
      <c r="U88">
        <f t="shared" si="3"/>
        <v>1</v>
      </c>
      <c r="V88" t="s">
        <v>27</v>
      </c>
    </row>
    <row r="89" spans="1:22" x14ac:dyDescent="0.3">
      <c r="A89" t="s">
        <v>222</v>
      </c>
      <c r="B89" t="s">
        <v>223</v>
      </c>
      <c r="C89" t="s">
        <v>139</v>
      </c>
      <c r="D89" t="s">
        <v>37</v>
      </c>
      <c r="E89">
        <v>1</v>
      </c>
      <c r="F89" s="2">
        <v>44990</v>
      </c>
      <c r="G89" t="s">
        <v>25</v>
      </c>
      <c r="H89">
        <v>2</v>
      </c>
      <c r="I89" t="s">
        <v>26</v>
      </c>
      <c r="J89">
        <v>12048</v>
      </c>
      <c r="K89">
        <v>11466</v>
      </c>
      <c r="L89">
        <v>9609</v>
      </c>
      <c r="M89">
        <v>9249</v>
      </c>
      <c r="N89">
        <v>6500</v>
      </c>
      <c r="O89">
        <v>6294</v>
      </c>
      <c r="P89" s="1">
        <v>0.52200000000000002</v>
      </c>
      <c r="Q89">
        <f t="shared" si="3"/>
        <v>0.95169322709163351</v>
      </c>
      <c r="R89">
        <f t="shared" si="3"/>
        <v>0.83804290947148086</v>
      </c>
      <c r="S89">
        <f t="shared" si="4"/>
        <v>0.80664573521716376</v>
      </c>
      <c r="T89">
        <f t="shared" si="5"/>
        <v>0.70277867877608391</v>
      </c>
      <c r="U89">
        <f t="shared" si="3"/>
        <v>0.96830769230769231</v>
      </c>
      <c r="V89">
        <v>7609</v>
      </c>
    </row>
    <row r="90" spans="1:22" x14ac:dyDescent="0.3">
      <c r="A90" t="s">
        <v>224</v>
      </c>
      <c r="B90" t="s">
        <v>225</v>
      </c>
      <c r="C90" t="s">
        <v>139</v>
      </c>
      <c r="D90" t="s">
        <v>30</v>
      </c>
      <c r="E90">
        <v>3</v>
      </c>
      <c r="F90" s="2">
        <v>44990</v>
      </c>
      <c r="G90" t="s">
        <v>31</v>
      </c>
      <c r="H90">
        <v>3</v>
      </c>
      <c r="I90" t="s">
        <v>32</v>
      </c>
      <c r="J90">
        <v>19777</v>
      </c>
      <c r="K90">
        <v>18945</v>
      </c>
      <c r="L90">
        <v>16773</v>
      </c>
      <c r="M90">
        <v>16241</v>
      </c>
      <c r="N90">
        <v>12093</v>
      </c>
      <c r="O90">
        <v>11834</v>
      </c>
      <c r="P90" s="1">
        <v>0.59799999999999998</v>
      </c>
      <c r="Q90">
        <f t="shared" si="3"/>
        <v>0.95793092986802852</v>
      </c>
      <c r="R90">
        <f t="shared" si="3"/>
        <v>0.88535233570863026</v>
      </c>
      <c r="S90">
        <f t="shared" si="4"/>
        <v>0.85727104776986007</v>
      </c>
      <c r="T90">
        <f t="shared" si="5"/>
        <v>0.74459700757342528</v>
      </c>
      <c r="U90">
        <f t="shared" si="3"/>
        <v>0.97858265112048293</v>
      </c>
      <c r="V90">
        <v>12443</v>
      </c>
    </row>
  </sheetData>
  <pageMargins left="0.7" right="0.7" top="0.75" bottom="0.75" header="0.3" footer="0.3"/>
  <ignoredErrors>
    <ignoredError sqref="S2:S90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81F8F-8EC8-4C16-A086-979BEBEFFDB6}">
  <dimension ref="A1:O90"/>
  <sheetViews>
    <sheetView tabSelected="1" workbookViewId="0">
      <pane xSplit="1" topLeftCell="C1" activePane="topRight" state="frozen"/>
      <selection pane="topRight" activeCell="O90" sqref="O90"/>
    </sheetView>
  </sheetViews>
  <sheetFormatPr defaultRowHeight="14" x14ac:dyDescent="0.3"/>
  <cols>
    <col min="1" max="1" width="30" bestFit="1" customWidth="1"/>
  </cols>
  <sheetData>
    <row r="1" spans="1:15" x14ac:dyDescent="0.3">
      <c r="A1" t="s">
        <v>0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3</v>
      </c>
      <c r="N1" t="s">
        <v>19</v>
      </c>
      <c r="O1" t="s">
        <v>20</v>
      </c>
    </row>
    <row r="2" spans="1:15" x14ac:dyDescent="0.3">
      <c r="A2" t="s">
        <v>226</v>
      </c>
      <c r="B2" t="s">
        <v>26</v>
      </c>
      <c r="C2">
        <v>2921</v>
      </c>
      <c r="D2">
        <v>2815</v>
      </c>
      <c r="E2">
        <v>1994</v>
      </c>
      <c r="F2">
        <v>2094</v>
      </c>
      <c r="G2">
        <v>1407</v>
      </c>
      <c r="H2">
        <v>1407</v>
      </c>
      <c r="I2" s="1">
        <v>0.48168435467305715</v>
      </c>
      <c r="J2" s="1">
        <v>0.96371105785689837</v>
      </c>
      <c r="K2" s="1">
        <v>0.70834813499111904</v>
      </c>
      <c r="L2" s="1">
        <v>0.74387211367673178</v>
      </c>
      <c r="M2" s="1">
        <v>0.70561685055165502</v>
      </c>
      <c r="N2" s="1">
        <v>1</v>
      </c>
      <c r="O2" t="s">
        <v>315</v>
      </c>
    </row>
    <row r="3" spans="1:15" x14ac:dyDescent="0.3">
      <c r="A3" t="s">
        <v>227</v>
      </c>
      <c r="B3" t="s">
        <v>32</v>
      </c>
      <c r="C3">
        <v>1932</v>
      </c>
      <c r="D3">
        <v>1823</v>
      </c>
      <c r="E3">
        <v>1217</v>
      </c>
      <c r="F3">
        <v>1190</v>
      </c>
      <c r="G3">
        <v>1035</v>
      </c>
      <c r="H3">
        <v>1035</v>
      </c>
      <c r="I3" s="1">
        <v>0.5357142857142857</v>
      </c>
      <c r="J3" s="1">
        <v>0.94358178053830233</v>
      </c>
      <c r="K3" s="1">
        <v>0.66758091058694458</v>
      </c>
      <c r="L3" s="1">
        <v>0.65277015907844216</v>
      </c>
      <c r="M3" s="1">
        <v>0.85045193097781435</v>
      </c>
      <c r="N3" s="1">
        <v>1</v>
      </c>
      <c r="O3">
        <v>1164</v>
      </c>
    </row>
    <row r="4" spans="1:15" x14ac:dyDescent="0.3">
      <c r="A4" t="s">
        <v>228</v>
      </c>
      <c r="B4" t="s">
        <v>26</v>
      </c>
      <c r="C4">
        <v>31891</v>
      </c>
      <c r="D4">
        <v>31496</v>
      </c>
      <c r="E4">
        <v>29841</v>
      </c>
      <c r="F4">
        <v>28750</v>
      </c>
      <c r="G4">
        <v>28087</v>
      </c>
      <c r="H4">
        <v>28039</v>
      </c>
      <c r="I4" s="1">
        <v>0.87921357122699195</v>
      </c>
      <c r="J4" s="1">
        <v>0.98761406039321442</v>
      </c>
      <c r="K4" s="1">
        <v>0.94745364490728978</v>
      </c>
      <c r="L4" s="1">
        <v>0.91281432562865128</v>
      </c>
      <c r="M4" s="1">
        <v>0.94122180892061258</v>
      </c>
      <c r="N4" s="1">
        <v>0.99829102431729977</v>
      </c>
      <c r="O4">
        <v>23858</v>
      </c>
    </row>
    <row r="5" spans="1:15" x14ac:dyDescent="0.3">
      <c r="A5" t="s">
        <v>229</v>
      </c>
      <c r="B5" t="s">
        <v>26</v>
      </c>
      <c r="C5">
        <v>3657</v>
      </c>
      <c r="D5">
        <v>3601</v>
      </c>
      <c r="E5">
        <v>3143</v>
      </c>
      <c r="F5">
        <v>3186</v>
      </c>
      <c r="G5">
        <v>2946</v>
      </c>
      <c r="H5">
        <v>2933</v>
      </c>
      <c r="I5" s="1">
        <v>0.80202351654361503</v>
      </c>
      <c r="J5" s="1">
        <v>0.98468690183210283</v>
      </c>
      <c r="K5" s="1">
        <v>0.87281310747014718</v>
      </c>
      <c r="L5" s="1">
        <v>0.88475423493474037</v>
      </c>
      <c r="M5" s="1">
        <v>0.93732103086223351</v>
      </c>
      <c r="N5" s="1">
        <v>0.99558723693143247</v>
      </c>
      <c r="O5">
        <v>2868</v>
      </c>
    </row>
    <row r="6" spans="1:15" x14ac:dyDescent="0.3">
      <c r="A6" t="s">
        <v>230</v>
      </c>
      <c r="B6" t="s">
        <v>26</v>
      </c>
      <c r="C6">
        <v>2236</v>
      </c>
      <c r="D6">
        <v>2123</v>
      </c>
      <c r="E6">
        <v>1546</v>
      </c>
      <c r="F6">
        <v>1424</v>
      </c>
      <c r="G6">
        <v>1112</v>
      </c>
      <c r="H6">
        <v>1103</v>
      </c>
      <c r="I6" s="1">
        <v>0.49329159212880141</v>
      </c>
      <c r="J6" s="1">
        <v>0.94946332737030414</v>
      </c>
      <c r="K6" s="1">
        <v>0.72821479039095616</v>
      </c>
      <c r="L6" s="1">
        <v>0.670748940178992</v>
      </c>
      <c r="M6" s="1">
        <v>0.71927554980595088</v>
      </c>
      <c r="N6" s="1">
        <v>0.99190647482014394</v>
      </c>
      <c r="O6" t="s">
        <v>315</v>
      </c>
    </row>
    <row r="7" spans="1:15" x14ac:dyDescent="0.3">
      <c r="A7" t="s">
        <v>231</v>
      </c>
      <c r="B7" t="s">
        <v>32</v>
      </c>
      <c r="C7">
        <v>3274</v>
      </c>
      <c r="D7">
        <v>3163</v>
      </c>
      <c r="E7">
        <v>2378</v>
      </c>
      <c r="F7">
        <v>2399</v>
      </c>
      <c r="G7">
        <v>1543</v>
      </c>
      <c r="H7">
        <v>1536</v>
      </c>
      <c r="I7" s="1">
        <v>0.46915088576664632</v>
      </c>
      <c r="J7" s="1">
        <v>0.96609651802076968</v>
      </c>
      <c r="K7" s="1">
        <v>0.75181789440404678</v>
      </c>
      <c r="L7" s="1">
        <v>0.75845716092317417</v>
      </c>
      <c r="M7" s="1">
        <v>0.64886459209419678</v>
      </c>
      <c r="N7" s="1">
        <v>0.99546338302009074</v>
      </c>
      <c r="O7">
        <v>1500</v>
      </c>
    </row>
    <row r="8" spans="1:15" x14ac:dyDescent="0.3">
      <c r="A8" t="s">
        <v>232</v>
      </c>
      <c r="B8" t="s">
        <v>32</v>
      </c>
      <c r="C8">
        <v>13007</v>
      </c>
      <c r="D8">
        <v>12088</v>
      </c>
      <c r="E8">
        <v>10639</v>
      </c>
      <c r="F8">
        <v>10861</v>
      </c>
      <c r="G8">
        <v>5607</v>
      </c>
      <c r="H8">
        <v>5607</v>
      </c>
      <c r="I8" s="1">
        <v>0.43107557469055124</v>
      </c>
      <c r="J8" s="1">
        <v>0.92934573691089417</v>
      </c>
      <c r="K8" s="1">
        <v>0.88012905360688287</v>
      </c>
      <c r="L8" s="1">
        <v>0.89849437458636661</v>
      </c>
      <c r="M8" s="1">
        <v>0.52702321646771311</v>
      </c>
      <c r="N8" s="1">
        <v>1</v>
      </c>
      <c r="O8">
        <v>9321</v>
      </c>
    </row>
    <row r="9" spans="1:15" x14ac:dyDescent="0.3">
      <c r="A9" t="s">
        <v>233</v>
      </c>
      <c r="B9" t="s">
        <v>26</v>
      </c>
      <c r="C9">
        <v>4594</v>
      </c>
      <c r="D9">
        <v>4489</v>
      </c>
      <c r="E9">
        <v>3924</v>
      </c>
      <c r="F9">
        <v>3881</v>
      </c>
      <c r="G9">
        <v>3627</v>
      </c>
      <c r="H9">
        <v>3625</v>
      </c>
      <c r="I9" s="1">
        <v>0.78907270352633874</v>
      </c>
      <c r="J9" s="1">
        <v>0.977144101001306</v>
      </c>
      <c r="K9" s="1">
        <v>0.8741367787926041</v>
      </c>
      <c r="L9" s="1">
        <v>0.86455780797505011</v>
      </c>
      <c r="M9" s="1">
        <v>0.92431192660550454</v>
      </c>
      <c r="N9" s="1">
        <v>0.99944858009374138</v>
      </c>
      <c r="O9">
        <v>3220</v>
      </c>
    </row>
    <row r="10" spans="1:15" x14ac:dyDescent="0.3">
      <c r="A10" t="s">
        <v>234</v>
      </c>
      <c r="B10" t="s">
        <v>32</v>
      </c>
      <c r="C10">
        <v>30031</v>
      </c>
      <c r="D10">
        <v>29569</v>
      </c>
      <c r="E10">
        <v>27658</v>
      </c>
      <c r="F10">
        <v>27040</v>
      </c>
      <c r="G10">
        <v>26408</v>
      </c>
      <c r="H10">
        <v>26408</v>
      </c>
      <c r="I10" s="1">
        <v>0.87935799673670545</v>
      </c>
      <c r="J10" s="1">
        <v>0.98461589690652995</v>
      </c>
      <c r="K10" s="1">
        <v>0.93537150393993707</v>
      </c>
      <c r="L10" s="1">
        <v>0.91447123676823705</v>
      </c>
      <c r="M10" s="1">
        <v>0.95480511967604309</v>
      </c>
      <c r="N10" s="1">
        <v>1</v>
      </c>
      <c r="O10">
        <v>21476</v>
      </c>
    </row>
    <row r="11" spans="1:15" x14ac:dyDescent="0.3">
      <c r="A11" t="s">
        <v>235</v>
      </c>
      <c r="B11" t="s">
        <v>26</v>
      </c>
      <c r="C11">
        <v>10418</v>
      </c>
      <c r="D11">
        <v>10093</v>
      </c>
      <c r="E11">
        <v>8620</v>
      </c>
      <c r="F11">
        <v>8226</v>
      </c>
      <c r="G11">
        <v>6895</v>
      </c>
      <c r="H11">
        <v>6895</v>
      </c>
      <c r="I11" s="1">
        <v>0.66183528508350931</v>
      </c>
      <c r="J11" s="1">
        <v>0.96880399308888465</v>
      </c>
      <c r="K11" s="1">
        <v>0.85405726741305854</v>
      </c>
      <c r="L11" s="1">
        <v>0.81502031110670758</v>
      </c>
      <c r="M11" s="1">
        <v>0.79988399071925753</v>
      </c>
      <c r="N11" s="1">
        <v>1</v>
      </c>
      <c r="O11">
        <v>7203</v>
      </c>
    </row>
    <row r="12" spans="1:15" x14ac:dyDescent="0.3">
      <c r="A12" t="s">
        <v>236</v>
      </c>
      <c r="B12" t="s">
        <v>26</v>
      </c>
      <c r="C12">
        <v>2048</v>
      </c>
      <c r="D12">
        <v>1847</v>
      </c>
      <c r="E12">
        <v>887</v>
      </c>
      <c r="F12">
        <v>828</v>
      </c>
      <c r="G12">
        <v>664</v>
      </c>
      <c r="H12">
        <v>664</v>
      </c>
      <c r="I12" s="1">
        <v>0.32421875</v>
      </c>
      <c r="J12" s="1">
        <v>0.90185546875</v>
      </c>
      <c r="K12" s="1">
        <v>0.48023822414726586</v>
      </c>
      <c r="L12" s="1">
        <v>0.44829453167298322</v>
      </c>
      <c r="M12" s="1">
        <v>0.74859075535512964</v>
      </c>
      <c r="N12" s="1">
        <v>1</v>
      </c>
      <c r="O12" t="s">
        <v>315</v>
      </c>
    </row>
    <row r="13" spans="1:15" x14ac:dyDescent="0.3">
      <c r="A13" t="s">
        <v>237</v>
      </c>
      <c r="B13" t="s">
        <v>26</v>
      </c>
      <c r="C13">
        <v>14814</v>
      </c>
      <c r="D13">
        <v>14339</v>
      </c>
      <c r="E13">
        <v>12632</v>
      </c>
      <c r="F13">
        <v>11936</v>
      </c>
      <c r="G13">
        <v>10359</v>
      </c>
      <c r="H13">
        <v>10359</v>
      </c>
      <c r="I13" s="1">
        <v>0.69927095990279464</v>
      </c>
      <c r="J13" s="1">
        <v>0.96793573646550557</v>
      </c>
      <c r="K13" s="1">
        <v>0.88095404142548295</v>
      </c>
      <c r="L13" s="1">
        <v>0.83241509170792938</v>
      </c>
      <c r="M13" s="1">
        <v>0.82006016466117793</v>
      </c>
      <c r="N13" s="1">
        <v>1</v>
      </c>
      <c r="O13">
        <v>10562</v>
      </c>
    </row>
    <row r="14" spans="1:15" x14ac:dyDescent="0.3">
      <c r="A14" t="s">
        <v>238</v>
      </c>
      <c r="B14" t="s">
        <v>32</v>
      </c>
      <c r="C14">
        <v>3354</v>
      </c>
      <c r="D14">
        <v>3262</v>
      </c>
      <c r="E14">
        <v>2713</v>
      </c>
      <c r="F14">
        <v>2527</v>
      </c>
      <c r="G14">
        <v>2353</v>
      </c>
      <c r="H14">
        <v>2353</v>
      </c>
      <c r="I14" s="1">
        <v>0.70155038759689925</v>
      </c>
      <c r="J14" s="1">
        <v>0.97257006559332138</v>
      </c>
      <c r="K14" s="1">
        <v>0.83169834457388103</v>
      </c>
      <c r="L14" s="1">
        <v>0.77467811158798283</v>
      </c>
      <c r="M14" s="1">
        <v>0.86730556579432361</v>
      </c>
      <c r="N14" s="1">
        <v>1</v>
      </c>
      <c r="O14">
        <v>2330</v>
      </c>
    </row>
    <row r="15" spans="1:15" x14ac:dyDescent="0.3">
      <c r="A15" t="s">
        <v>239</v>
      </c>
      <c r="B15" t="s">
        <v>32</v>
      </c>
      <c r="C15">
        <v>1604</v>
      </c>
      <c r="D15">
        <v>1545</v>
      </c>
      <c r="E15">
        <v>1219</v>
      </c>
      <c r="F15">
        <v>1185</v>
      </c>
      <c r="G15">
        <v>1079</v>
      </c>
      <c r="H15">
        <v>1079</v>
      </c>
      <c r="I15" s="1">
        <v>0.67269326683291775</v>
      </c>
      <c r="J15" s="1">
        <v>0.96321695760598502</v>
      </c>
      <c r="K15" s="1">
        <v>0.78899676375404526</v>
      </c>
      <c r="L15" s="1">
        <v>0.76699029126213591</v>
      </c>
      <c r="M15" s="1">
        <v>0.88515176374077109</v>
      </c>
      <c r="N15" s="1">
        <v>1</v>
      </c>
      <c r="O15">
        <v>1092</v>
      </c>
    </row>
    <row r="16" spans="1:15" x14ac:dyDescent="0.3">
      <c r="A16" t="s">
        <v>240</v>
      </c>
      <c r="B16" t="s">
        <v>32</v>
      </c>
      <c r="C16">
        <v>1510</v>
      </c>
      <c r="D16">
        <v>1392</v>
      </c>
      <c r="E16">
        <v>699</v>
      </c>
      <c r="F16">
        <v>558</v>
      </c>
      <c r="G16">
        <v>413</v>
      </c>
      <c r="H16">
        <v>413</v>
      </c>
      <c r="I16" s="1">
        <v>0.27350993377483446</v>
      </c>
      <c r="J16" s="1">
        <v>0.92185430463576157</v>
      </c>
      <c r="K16" s="1">
        <v>0.50215517241379315</v>
      </c>
      <c r="L16" s="1">
        <v>0.40086206896551724</v>
      </c>
      <c r="M16" s="1">
        <v>0.59084406294706726</v>
      </c>
      <c r="N16" s="1">
        <v>1</v>
      </c>
      <c r="O16" t="s">
        <v>315</v>
      </c>
    </row>
    <row r="17" spans="1:15" x14ac:dyDescent="0.3">
      <c r="A17" t="s">
        <v>241</v>
      </c>
      <c r="B17" t="s">
        <v>26</v>
      </c>
      <c r="C17">
        <v>5802</v>
      </c>
      <c r="D17">
        <v>5739</v>
      </c>
      <c r="E17">
        <v>5209</v>
      </c>
      <c r="F17">
        <v>5083</v>
      </c>
      <c r="G17">
        <v>4793</v>
      </c>
      <c r="H17">
        <v>4793</v>
      </c>
      <c r="I17" s="1">
        <v>0.82609445018958982</v>
      </c>
      <c r="J17" s="1">
        <v>0.98914167528438468</v>
      </c>
      <c r="K17" s="1">
        <v>0.90764941627461226</v>
      </c>
      <c r="L17" s="1">
        <v>0.88569437184178423</v>
      </c>
      <c r="M17" s="1">
        <v>0.92013822230754461</v>
      </c>
      <c r="N17" s="1">
        <v>1</v>
      </c>
      <c r="O17">
        <v>4077</v>
      </c>
    </row>
    <row r="18" spans="1:15" x14ac:dyDescent="0.3">
      <c r="A18" t="s">
        <v>242</v>
      </c>
      <c r="B18" t="s">
        <v>32</v>
      </c>
      <c r="C18">
        <v>36285</v>
      </c>
      <c r="D18">
        <v>35021</v>
      </c>
      <c r="E18">
        <v>33122</v>
      </c>
      <c r="F18">
        <v>28706</v>
      </c>
      <c r="G18">
        <v>24050</v>
      </c>
      <c r="H18">
        <v>23989</v>
      </c>
      <c r="I18" s="1">
        <v>0.66112718754306188</v>
      </c>
      <c r="J18" s="1">
        <v>0.96516466859583849</v>
      </c>
      <c r="K18" s="1">
        <v>0.94577539190771254</v>
      </c>
      <c r="L18" s="1">
        <v>0.81967962079894918</v>
      </c>
      <c r="M18" s="1">
        <v>0.72610349616569048</v>
      </c>
      <c r="N18" s="1">
        <v>0.99746361746361745</v>
      </c>
      <c r="O18">
        <v>27257</v>
      </c>
    </row>
    <row r="19" spans="1:15" x14ac:dyDescent="0.3">
      <c r="A19" t="s">
        <v>243</v>
      </c>
      <c r="B19" t="s">
        <v>32</v>
      </c>
      <c r="C19">
        <v>14840</v>
      </c>
      <c r="D19">
        <v>14418</v>
      </c>
      <c r="E19">
        <v>12729</v>
      </c>
      <c r="F19">
        <v>12238</v>
      </c>
      <c r="G19">
        <v>10468</v>
      </c>
      <c r="H19">
        <v>10463</v>
      </c>
      <c r="I19" s="1">
        <v>0.70505390835579518</v>
      </c>
      <c r="J19" s="1">
        <v>0.9715633423180593</v>
      </c>
      <c r="K19" s="1">
        <v>0.8828547648772368</v>
      </c>
      <c r="L19" s="1">
        <v>0.84880011097239561</v>
      </c>
      <c r="M19" s="1">
        <v>0.82237410637127817</v>
      </c>
      <c r="N19" s="1">
        <v>0.9995223538402751</v>
      </c>
      <c r="O19">
        <v>10064</v>
      </c>
    </row>
    <row r="20" spans="1:15" x14ac:dyDescent="0.3">
      <c r="A20" t="s">
        <v>244</v>
      </c>
      <c r="B20" t="s">
        <v>26</v>
      </c>
      <c r="C20">
        <v>3121</v>
      </c>
      <c r="D20">
        <v>3044</v>
      </c>
      <c r="E20">
        <v>2605</v>
      </c>
      <c r="F20">
        <v>2569</v>
      </c>
      <c r="G20">
        <v>1505</v>
      </c>
      <c r="H20">
        <v>1504</v>
      </c>
      <c r="I20" s="1">
        <v>0.48189682793976291</v>
      </c>
      <c r="J20" s="1">
        <v>0.97532842037808398</v>
      </c>
      <c r="K20" s="1">
        <v>0.85578186596583439</v>
      </c>
      <c r="L20" s="1">
        <v>0.84395532194480949</v>
      </c>
      <c r="M20" s="1">
        <v>0.57773512476007682</v>
      </c>
      <c r="N20" s="1">
        <v>0.99933554817275749</v>
      </c>
      <c r="O20">
        <v>2273</v>
      </c>
    </row>
    <row r="21" spans="1:15" x14ac:dyDescent="0.3">
      <c r="A21" t="s">
        <v>245</v>
      </c>
      <c r="B21" t="s">
        <v>32</v>
      </c>
      <c r="C21">
        <v>19289</v>
      </c>
      <c r="D21">
        <v>18320</v>
      </c>
      <c r="E21">
        <v>16990</v>
      </c>
      <c r="F21">
        <v>16203</v>
      </c>
      <c r="G21">
        <v>12356</v>
      </c>
      <c r="H21">
        <v>12349</v>
      </c>
      <c r="I21" s="1">
        <v>0.64020944579812333</v>
      </c>
      <c r="J21" s="1">
        <v>0.94976411426201457</v>
      </c>
      <c r="K21" s="1">
        <v>0.92740174672489084</v>
      </c>
      <c r="L21" s="1">
        <v>0.88444323144104808</v>
      </c>
      <c r="M21" s="1">
        <v>0.72725132430841677</v>
      </c>
      <c r="N21" s="1">
        <v>0.99943347361605694</v>
      </c>
      <c r="O21">
        <v>13363</v>
      </c>
    </row>
    <row r="22" spans="1:15" x14ac:dyDescent="0.3">
      <c r="A22" t="s">
        <v>246</v>
      </c>
      <c r="B22" t="s">
        <v>32</v>
      </c>
      <c r="C22">
        <v>3554</v>
      </c>
      <c r="D22">
        <v>3339</v>
      </c>
      <c r="E22">
        <v>1824</v>
      </c>
      <c r="F22">
        <v>1759</v>
      </c>
      <c r="G22">
        <v>1215</v>
      </c>
      <c r="H22">
        <v>1215</v>
      </c>
      <c r="I22" s="1">
        <v>0.34186831738885765</v>
      </c>
      <c r="J22" s="1">
        <v>0.93950478334271248</v>
      </c>
      <c r="K22" s="1">
        <v>0.54627133872416889</v>
      </c>
      <c r="L22" s="1">
        <v>0.52680443246480979</v>
      </c>
      <c r="M22" s="1">
        <v>0.66611842105263153</v>
      </c>
      <c r="N22" s="1">
        <v>1</v>
      </c>
      <c r="O22">
        <v>1489</v>
      </c>
    </row>
    <row r="23" spans="1:15" x14ac:dyDescent="0.3">
      <c r="A23" t="s">
        <v>247</v>
      </c>
      <c r="B23" t="s">
        <v>26</v>
      </c>
      <c r="C23">
        <v>8831</v>
      </c>
      <c r="D23">
        <v>8617</v>
      </c>
      <c r="E23">
        <v>7899</v>
      </c>
      <c r="F23">
        <v>7086</v>
      </c>
      <c r="G23">
        <v>5466</v>
      </c>
      <c r="H23">
        <v>5466</v>
      </c>
      <c r="I23" s="1">
        <v>0.61895595062846787</v>
      </c>
      <c r="J23" s="1">
        <v>0.97576718378439586</v>
      </c>
      <c r="K23" s="1">
        <v>0.91667633747243815</v>
      </c>
      <c r="L23" s="1">
        <v>0.82232795636532441</v>
      </c>
      <c r="M23" s="1">
        <v>0.69198632738321308</v>
      </c>
      <c r="N23" s="1">
        <v>1</v>
      </c>
      <c r="O23">
        <v>6691</v>
      </c>
    </row>
    <row r="24" spans="1:15" x14ac:dyDescent="0.3">
      <c r="A24" t="s">
        <v>248</v>
      </c>
      <c r="B24" t="s">
        <v>26</v>
      </c>
      <c r="C24">
        <v>435</v>
      </c>
      <c r="D24">
        <v>386</v>
      </c>
      <c r="E24">
        <v>80</v>
      </c>
      <c r="F24">
        <v>76</v>
      </c>
      <c r="G24">
        <v>64</v>
      </c>
      <c r="H24">
        <v>64</v>
      </c>
      <c r="I24" s="1">
        <v>0.14712643678160919</v>
      </c>
      <c r="J24" s="1">
        <v>0.88735632183908042</v>
      </c>
      <c r="K24" s="1">
        <v>0.20725388601036268</v>
      </c>
      <c r="L24" s="1">
        <v>0.19689119170984457</v>
      </c>
      <c r="M24" s="1">
        <v>0.8</v>
      </c>
      <c r="N24" s="1">
        <v>1</v>
      </c>
      <c r="O24" t="s">
        <v>315</v>
      </c>
    </row>
    <row r="25" spans="1:15" x14ac:dyDescent="0.3">
      <c r="A25" t="s">
        <v>249</v>
      </c>
      <c r="B25" t="s">
        <v>32</v>
      </c>
      <c r="C25">
        <v>6551</v>
      </c>
      <c r="D25">
        <v>6346</v>
      </c>
      <c r="E25">
        <v>5620</v>
      </c>
      <c r="F25">
        <v>5414</v>
      </c>
      <c r="G25">
        <v>3488</v>
      </c>
      <c r="H25">
        <v>3487</v>
      </c>
      <c r="I25" s="1">
        <v>0.53228514730575482</v>
      </c>
      <c r="J25" s="1">
        <v>0.96870706762326364</v>
      </c>
      <c r="K25" s="1">
        <v>0.88559722659943274</v>
      </c>
      <c r="L25" s="1">
        <v>0.85313583359596601</v>
      </c>
      <c r="M25" s="1">
        <v>0.62064056939501777</v>
      </c>
      <c r="N25" s="1">
        <v>0.99971330275229353</v>
      </c>
      <c r="O25">
        <v>4805</v>
      </c>
    </row>
    <row r="26" spans="1:15" x14ac:dyDescent="0.3">
      <c r="A26" t="s">
        <v>250</v>
      </c>
      <c r="B26" t="s">
        <v>32</v>
      </c>
      <c r="C26">
        <v>3742</v>
      </c>
      <c r="D26">
        <v>3636</v>
      </c>
      <c r="E26">
        <v>3283</v>
      </c>
      <c r="F26">
        <v>3137</v>
      </c>
      <c r="G26">
        <v>3010</v>
      </c>
      <c r="H26">
        <v>3010</v>
      </c>
      <c r="I26" s="1">
        <v>0.80438268305718863</v>
      </c>
      <c r="J26" s="1">
        <v>0.9716729021913415</v>
      </c>
      <c r="K26" s="1">
        <v>0.90291529152915295</v>
      </c>
      <c r="L26" s="1">
        <v>0.86276127612761278</v>
      </c>
      <c r="M26" s="1">
        <v>0.91684434968017059</v>
      </c>
      <c r="N26" s="1">
        <v>1</v>
      </c>
      <c r="O26">
        <v>2882</v>
      </c>
    </row>
    <row r="27" spans="1:15" x14ac:dyDescent="0.3">
      <c r="A27" t="s">
        <v>251</v>
      </c>
      <c r="B27" t="s">
        <v>32</v>
      </c>
      <c r="C27">
        <v>4265</v>
      </c>
      <c r="D27">
        <v>4168</v>
      </c>
      <c r="E27">
        <v>3706</v>
      </c>
      <c r="F27">
        <v>3571</v>
      </c>
      <c r="G27">
        <v>3434</v>
      </c>
      <c r="H27">
        <v>3420</v>
      </c>
      <c r="I27" s="1">
        <v>0.8018757327080891</v>
      </c>
      <c r="J27" s="1">
        <v>0.97725674091441972</v>
      </c>
      <c r="K27" s="1">
        <v>0.88915547024952013</v>
      </c>
      <c r="L27" s="1">
        <v>0.85676583493282155</v>
      </c>
      <c r="M27" s="1">
        <v>0.92660550458715596</v>
      </c>
      <c r="N27" s="1">
        <v>0.99592312172393715</v>
      </c>
      <c r="O27">
        <v>2642</v>
      </c>
    </row>
    <row r="28" spans="1:15" x14ac:dyDescent="0.3">
      <c r="A28" t="s">
        <v>252</v>
      </c>
      <c r="B28" t="s">
        <v>32</v>
      </c>
      <c r="C28">
        <v>3598</v>
      </c>
      <c r="D28">
        <v>3518</v>
      </c>
      <c r="E28">
        <v>3037</v>
      </c>
      <c r="F28">
        <v>2994</v>
      </c>
      <c r="G28">
        <v>2650</v>
      </c>
      <c r="H28">
        <v>2637</v>
      </c>
      <c r="I28" s="1">
        <v>0.73290717065036126</v>
      </c>
      <c r="J28" s="1">
        <v>0.97776542523624232</v>
      </c>
      <c r="K28" s="1">
        <v>0.86327458783399658</v>
      </c>
      <c r="L28" s="1">
        <v>0.85105173393973854</v>
      </c>
      <c r="M28" s="1">
        <v>0.87257161672703321</v>
      </c>
      <c r="N28" s="1">
        <v>0.99509433962264149</v>
      </c>
      <c r="O28">
        <v>1985</v>
      </c>
    </row>
    <row r="29" spans="1:15" x14ac:dyDescent="0.3">
      <c r="A29" t="s">
        <v>253</v>
      </c>
      <c r="B29" t="s">
        <v>26</v>
      </c>
      <c r="C29">
        <v>1510</v>
      </c>
      <c r="D29">
        <v>1439</v>
      </c>
      <c r="E29">
        <v>1022</v>
      </c>
      <c r="F29">
        <v>981</v>
      </c>
      <c r="G29">
        <v>724</v>
      </c>
      <c r="H29">
        <v>724</v>
      </c>
      <c r="I29" s="1">
        <v>0.47947019867549667</v>
      </c>
      <c r="J29" s="1">
        <v>0.95298013245033109</v>
      </c>
      <c r="K29" s="1">
        <v>0.71021542738012511</v>
      </c>
      <c r="L29" s="1">
        <v>0.68172341904100064</v>
      </c>
      <c r="M29" s="1">
        <v>0.7084148727984344</v>
      </c>
      <c r="N29" s="1">
        <v>1</v>
      </c>
      <c r="O29" t="s">
        <v>315</v>
      </c>
    </row>
    <row r="30" spans="1:15" x14ac:dyDescent="0.3">
      <c r="A30" t="s">
        <v>254</v>
      </c>
      <c r="B30" t="s">
        <v>32</v>
      </c>
      <c r="C30">
        <v>46532</v>
      </c>
      <c r="D30">
        <v>44485</v>
      </c>
      <c r="E30">
        <v>42092</v>
      </c>
      <c r="F30">
        <v>39997</v>
      </c>
      <c r="G30">
        <v>24323</v>
      </c>
      <c r="H30">
        <v>23201</v>
      </c>
      <c r="I30" s="1">
        <v>0.49860311183701539</v>
      </c>
      <c r="J30" s="1">
        <v>0.95600876815954616</v>
      </c>
      <c r="K30" s="1">
        <v>0.94620658648982803</v>
      </c>
      <c r="L30" s="1">
        <v>0.89911206024502643</v>
      </c>
      <c r="M30" s="1">
        <v>0.57785327378124107</v>
      </c>
      <c r="N30" s="1">
        <v>0.95387082185585659</v>
      </c>
      <c r="O30">
        <v>34322</v>
      </c>
    </row>
    <row r="31" spans="1:15" x14ac:dyDescent="0.3">
      <c r="A31" t="s">
        <v>255</v>
      </c>
      <c r="B31" t="s">
        <v>26</v>
      </c>
      <c r="C31">
        <v>5788</v>
      </c>
      <c r="D31">
        <v>5539</v>
      </c>
      <c r="E31">
        <v>5003</v>
      </c>
      <c r="F31">
        <v>4524</v>
      </c>
      <c r="G31">
        <v>3094</v>
      </c>
      <c r="H31">
        <v>3094</v>
      </c>
      <c r="I31" s="1">
        <v>0.53455425017277125</v>
      </c>
      <c r="J31" s="1">
        <v>0.95697995853489981</v>
      </c>
      <c r="K31" s="1">
        <v>0.90323163025816933</v>
      </c>
      <c r="L31" s="1">
        <v>0.81675392670157065</v>
      </c>
      <c r="M31" s="1">
        <v>0.61842894263441939</v>
      </c>
      <c r="N31" s="1">
        <v>1</v>
      </c>
      <c r="O31">
        <v>3477</v>
      </c>
    </row>
    <row r="32" spans="1:15" x14ac:dyDescent="0.3">
      <c r="A32" t="s">
        <v>256</v>
      </c>
      <c r="B32" t="s">
        <v>32</v>
      </c>
      <c r="C32">
        <v>27579</v>
      </c>
      <c r="D32">
        <v>26205</v>
      </c>
      <c r="E32">
        <v>23973</v>
      </c>
      <c r="F32">
        <v>22672</v>
      </c>
      <c r="G32">
        <v>17181</v>
      </c>
      <c r="H32">
        <v>14463</v>
      </c>
      <c r="I32" s="1">
        <v>0.5244207549222234</v>
      </c>
      <c r="J32" s="1">
        <v>0.95017948439029698</v>
      </c>
      <c r="K32" s="1">
        <v>0.91482541499713799</v>
      </c>
      <c r="L32" s="1">
        <v>0.86517840106849841</v>
      </c>
      <c r="M32" s="1">
        <v>0.71668126642472785</v>
      </c>
      <c r="N32" s="1">
        <v>0.8418019905709796</v>
      </c>
      <c r="O32">
        <v>18900</v>
      </c>
    </row>
    <row r="33" spans="1:15" x14ac:dyDescent="0.3">
      <c r="A33" t="s">
        <v>257</v>
      </c>
      <c r="B33" t="s">
        <v>26</v>
      </c>
      <c r="C33">
        <v>3201</v>
      </c>
      <c r="D33">
        <v>2925</v>
      </c>
      <c r="E33">
        <v>1443</v>
      </c>
      <c r="F33">
        <v>1368</v>
      </c>
      <c r="G33">
        <v>930</v>
      </c>
      <c r="H33">
        <v>930</v>
      </c>
      <c r="I33" s="1">
        <v>0.29053420805998126</v>
      </c>
      <c r="J33" s="1">
        <v>0.91377694470477977</v>
      </c>
      <c r="K33" s="1">
        <v>0.49333333333333335</v>
      </c>
      <c r="L33" s="1">
        <v>0.46769230769230768</v>
      </c>
      <c r="M33" s="1">
        <v>0.64449064449064453</v>
      </c>
      <c r="N33" s="1">
        <v>1</v>
      </c>
      <c r="O33" t="s">
        <v>315</v>
      </c>
    </row>
    <row r="34" spans="1:15" x14ac:dyDescent="0.3">
      <c r="A34" t="s">
        <v>258</v>
      </c>
      <c r="B34" t="s">
        <v>26</v>
      </c>
      <c r="C34">
        <v>3891</v>
      </c>
      <c r="D34">
        <v>3754</v>
      </c>
      <c r="E34">
        <v>3257</v>
      </c>
      <c r="F34">
        <v>3087</v>
      </c>
      <c r="G34">
        <v>2687</v>
      </c>
      <c r="H34">
        <v>2687</v>
      </c>
      <c r="I34" s="1">
        <v>0.69056797738370601</v>
      </c>
      <c r="J34" s="1">
        <v>0.96479054227704963</v>
      </c>
      <c r="K34" s="1">
        <v>0.8676078849227491</v>
      </c>
      <c r="L34" s="1">
        <v>0.82232285562067131</v>
      </c>
      <c r="M34" s="1">
        <v>0.82499232422474666</v>
      </c>
      <c r="N34" s="1">
        <v>1</v>
      </c>
      <c r="O34">
        <v>2627</v>
      </c>
    </row>
    <row r="35" spans="1:15" x14ac:dyDescent="0.3">
      <c r="A35" t="s">
        <v>259</v>
      </c>
      <c r="B35" t="s">
        <v>32</v>
      </c>
      <c r="C35">
        <v>878</v>
      </c>
      <c r="D35">
        <v>802</v>
      </c>
      <c r="E35">
        <v>361</v>
      </c>
      <c r="F35">
        <v>319</v>
      </c>
      <c r="G35">
        <v>227</v>
      </c>
      <c r="H35">
        <v>227</v>
      </c>
      <c r="I35" s="1">
        <v>0.25854214123006836</v>
      </c>
      <c r="J35" s="1">
        <v>0.91343963553530749</v>
      </c>
      <c r="K35" s="1">
        <v>0.45012468827930174</v>
      </c>
      <c r="L35" s="1">
        <v>0.39775561097256856</v>
      </c>
      <c r="M35" s="1">
        <v>0.62880886426592797</v>
      </c>
      <c r="N35" s="1">
        <v>1</v>
      </c>
      <c r="O35" t="s">
        <v>315</v>
      </c>
    </row>
    <row r="36" spans="1:15" x14ac:dyDescent="0.3">
      <c r="A36" t="s">
        <v>260</v>
      </c>
      <c r="B36" t="s">
        <v>32</v>
      </c>
      <c r="C36">
        <v>18462</v>
      </c>
      <c r="D36">
        <v>18028</v>
      </c>
      <c r="E36">
        <v>16444</v>
      </c>
      <c r="F36">
        <v>15569</v>
      </c>
      <c r="G36">
        <v>11932</v>
      </c>
      <c r="H36">
        <v>11758</v>
      </c>
      <c r="I36" s="1">
        <v>0.63687574477304731</v>
      </c>
      <c r="J36" s="1">
        <v>0.97649225436030762</v>
      </c>
      <c r="K36" s="1">
        <v>0.9121366762813401</v>
      </c>
      <c r="L36" s="1">
        <v>0.86360106500998446</v>
      </c>
      <c r="M36" s="1">
        <v>0.72561420578934566</v>
      </c>
      <c r="N36" s="1">
        <v>0.98541736506872279</v>
      </c>
      <c r="O36">
        <v>14020</v>
      </c>
    </row>
    <row r="37" spans="1:15" x14ac:dyDescent="0.3">
      <c r="A37" t="s">
        <v>261</v>
      </c>
      <c r="B37" t="s">
        <v>26</v>
      </c>
      <c r="C37">
        <v>27238</v>
      </c>
      <c r="D37">
        <v>26758</v>
      </c>
      <c r="E37">
        <v>24553</v>
      </c>
      <c r="F37">
        <v>23411</v>
      </c>
      <c r="G37">
        <v>21701</v>
      </c>
      <c r="H37">
        <v>21671</v>
      </c>
      <c r="I37" s="1">
        <v>0.79561641823922458</v>
      </c>
      <c r="J37" s="1">
        <v>0.98237756076070193</v>
      </c>
      <c r="K37" s="1">
        <v>0.91759473802227376</v>
      </c>
      <c r="L37" s="1">
        <v>0.87491591299798188</v>
      </c>
      <c r="M37" s="1">
        <v>0.88384311489431022</v>
      </c>
      <c r="N37" s="1">
        <v>0.99861757522694805</v>
      </c>
      <c r="O37">
        <v>20429</v>
      </c>
    </row>
    <row r="38" spans="1:15" x14ac:dyDescent="0.3">
      <c r="A38" t="s">
        <v>262</v>
      </c>
      <c r="B38" t="s">
        <v>32</v>
      </c>
      <c r="C38">
        <v>25559</v>
      </c>
      <c r="D38">
        <v>24760</v>
      </c>
      <c r="E38">
        <v>23139</v>
      </c>
      <c r="F38">
        <v>21483</v>
      </c>
      <c r="G38">
        <v>17028</v>
      </c>
      <c r="H38">
        <v>17028</v>
      </c>
      <c r="I38" s="1">
        <v>0.66622324817089873</v>
      </c>
      <c r="J38" s="1">
        <v>0.96873899604835867</v>
      </c>
      <c r="K38" s="1">
        <v>0.93453150242326333</v>
      </c>
      <c r="L38" s="1">
        <v>0.86764943457189014</v>
      </c>
      <c r="M38" s="1">
        <v>0.73590042784908594</v>
      </c>
      <c r="N38" s="1">
        <v>1</v>
      </c>
      <c r="O38">
        <v>20466</v>
      </c>
    </row>
    <row r="39" spans="1:15" x14ac:dyDescent="0.3">
      <c r="A39" t="s">
        <v>263</v>
      </c>
      <c r="B39" t="s">
        <v>26</v>
      </c>
      <c r="C39">
        <v>2159</v>
      </c>
      <c r="D39">
        <v>2076</v>
      </c>
      <c r="E39">
        <v>1651</v>
      </c>
      <c r="F39">
        <v>1603</v>
      </c>
      <c r="G39">
        <v>1190</v>
      </c>
      <c r="H39">
        <v>1190</v>
      </c>
      <c r="I39" s="1">
        <v>0.55118110236220474</v>
      </c>
      <c r="J39" s="1">
        <v>0.96155627605372862</v>
      </c>
      <c r="K39" s="1">
        <v>0.79527938342967242</v>
      </c>
      <c r="L39" s="1">
        <v>0.77215799614643543</v>
      </c>
      <c r="M39" s="1">
        <v>0.72077528770442156</v>
      </c>
      <c r="N39" s="1">
        <v>1</v>
      </c>
      <c r="O39">
        <v>1439</v>
      </c>
    </row>
    <row r="40" spans="1:15" x14ac:dyDescent="0.3">
      <c r="A40" t="s">
        <v>264</v>
      </c>
      <c r="B40" t="s">
        <v>32</v>
      </c>
      <c r="C40">
        <v>3732</v>
      </c>
      <c r="D40">
        <v>3696</v>
      </c>
      <c r="E40">
        <v>3473</v>
      </c>
      <c r="F40">
        <v>3408</v>
      </c>
      <c r="G40">
        <v>3293</v>
      </c>
      <c r="H40">
        <v>3293</v>
      </c>
      <c r="I40" s="1">
        <v>0.88236870310825299</v>
      </c>
      <c r="J40" s="1">
        <v>0.99035369774919613</v>
      </c>
      <c r="K40" s="1">
        <v>0.93966450216450215</v>
      </c>
      <c r="L40" s="1">
        <v>0.92207792207792205</v>
      </c>
      <c r="M40" s="1">
        <v>0.94817160955945867</v>
      </c>
      <c r="N40" s="1">
        <v>1</v>
      </c>
      <c r="O40">
        <v>2884</v>
      </c>
    </row>
    <row r="41" spans="1:15" x14ac:dyDescent="0.3">
      <c r="A41" t="s">
        <v>265</v>
      </c>
      <c r="B41" t="s">
        <v>26</v>
      </c>
      <c r="C41">
        <v>6101</v>
      </c>
      <c r="D41">
        <v>6040</v>
      </c>
      <c r="E41">
        <v>5663</v>
      </c>
      <c r="F41">
        <v>5585</v>
      </c>
      <c r="G41">
        <v>4961</v>
      </c>
      <c r="H41">
        <v>4961</v>
      </c>
      <c r="I41" s="1">
        <v>0.81314538600229469</v>
      </c>
      <c r="J41" s="1">
        <v>0.99000163907556138</v>
      </c>
      <c r="K41" s="1">
        <v>0.93758278145695362</v>
      </c>
      <c r="L41" s="1">
        <v>0.92466887417218546</v>
      </c>
      <c r="M41" s="1">
        <v>0.87603743598799222</v>
      </c>
      <c r="N41" s="1">
        <v>1</v>
      </c>
      <c r="O41">
        <v>4763</v>
      </c>
    </row>
    <row r="42" spans="1:15" x14ac:dyDescent="0.3">
      <c r="A42" t="s">
        <v>266</v>
      </c>
      <c r="B42" t="s">
        <v>26</v>
      </c>
      <c r="C42">
        <v>2157</v>
      </c>
      <c r="D42">
        <v>2101</v>
      </c>
      <c r="E42">
        <v>1674</v>
      </c>
      <c r="F42">
        <v>1694</v>
      </c>
      <c r="G42">
        <v>1470</v>
      </c>
      <c r="H42">
        <v>1470</v>
      </c>
      <c r="I42" s="1">
        <v>0.68150208623087627</v>
      </c>
      <c r="J42" s="1">
        <v>0.97403801576263327</v>
      </c>
      <c r="K42" s="1">
        <v>0.79676344597810567</v>
      </c>
      <c r="L42" s="1">
        <v>0.80628272251308897</v>
      </c>
      <c r="M42" s="1">
        <v>0.87813620071684584</v>
      </c>
      <c r="N42" s="1">
        <v>1</v>
      </c>
      <c r="O42">
        <v>1379</v>
      </c>
    </row>
    <row r="43" spans="1:15" x14ac:dyDescent="0.3">
      <c r="A43" t="s">
        <v>267</v>
      </c>
      <c r="B43" t="s">
        <v>26</v>
      </c>
      <c r="C43">
        <v>4533</v>
      </c>
      <c r="D43">
        <v>4401</v>
      </c>
      <c r="E43">
        <v>3704</v>
      </c>
      <c r="F43">
        <v>3427</v>
      </c>
      <c r="G43">
        <v>3202</v>
      </c>
      <c r="H43">
        <v>3202</v>
      </c>
      <c r="I43" s="1">
        <v>0.70637546878446944</v>
      </c>
      <c r="J43" s="1">
        <v>0.97088021178027795</v>
      </c>
      <c r="K43" s="1">
        <v>0.84162690297659626</v>
      </c>
      <c r="L43" s="1">
        <v>0.77868666212224491</v>
      </c>
      <c r="M43" s="1">
        <v>0.8644708423326134</v>
      </c>
      <c r="N43" s="1">
        <v>1</v>
      </c>
      <c r="O43">
        <v>2939</v>
      </c>
    </row>
    <row r="44" spans="1:15" x14ac:dyDescent="0.3">
      <c r="A44" t="s">
        <v>268</v>
      </c>
      <c r="B44" t="s">
        <v>26</v>
      </c>
      <c r="C44">
        <v>3409</v>
      </c>
      <c r="D44">
        <v>3325</v>
      </c>
      <c r="E44">
        <v>2901</v>
      </c>
      <c r="F44">
        <v>2781</v>
      </c>
      <c r="G44">
        <v>2563</v>
      </c>
      <c r="H44">
        <v>2563</v>
      </c>
      <c r="I44" s="1">
        <v>0.75183338222352591</v>
      </c>
      <c r="J44" s="1">
        <v>0.97535934291581106</v>
      </c>
      <c r="K44" s="1">
        <v>0.87248120300751875</v>
      </c>
      <c r="L44" s="1">
        <v>0.83639097744360902</v>
      </c>
      <c r="M44" s="1">
        <v>0.88348845225784212</v>
      </c>
      <c r="N44" s="1">
        <v>1</v>
      </c>
      <c r="O44">
        <v>2491</v>
      </c>
    </row>
    <row r="45" spans="1:15" x14ac:dyDescent="0.3">
      <c r="A45" t="s">
        <v>269</v>
      </c>
      <c r="B45" t="s">
        <v>26</v>
      </c>
      <c r="C45">
        <v>2508</v>
      </c>
      <c r="D45">
        <v>2436</v>
      </c>
      <c r="E45">
        <v>2028</v>
      </c>
      <c r="F45">
        <v>1966</v>
      </c>
      <c r="G45">
        <v>1836</v>
      </c>
      <c r="H45">
        <v>1836</v>
      </c>
      <c r="I45" s="1">
        <v>0.73205741626794263</v>
      </c>
      <c r="J45" s="1">
        <v>0.9712918660287081</v>
      </c>
      <c r="K45" s="1">
        <v>0.83251231527093594</v>
      </c>
      <c r="L45" s="1">
        <v>0.80706075533661736</v>
      </c>
      <c r="M45" s="1">
        <v>0.90532544378698221</v>
      </c>
      <c r="N45" s="1">
        <v>1</v>
      </c>
      <c r="O45">
        <v>1789</v>
      </c>
    </row>
    <row r="46" spans="1:15" x14ac:dyDescent="0.3">
      <c r="A46" t="s">
        <v>270</v>
      </c>
      <c r="B46" t="s">
        <v>32</v>
      </c>
      <c r="C46">
        <v>3429</v>
      </c>
      <c r="D46">
        <v>3259</v>
      </c>
      <c r="E46">
        <v>2865</v>
      </c>
      <c r="F46">
        <v>1895</v>
      </c>
      <c r="G46">
        <v>1013</v>
      </c>
      <c r="H46">
        <v>1012</v>
      </c>
      <c r="I46" s="1">
        <v>0.29512977544473606</v>
      </c>
      <c r="J46" s="1">
        <v>0.95042286380869057</v>
      </c>
      <c r="K46" s="1">
        <v>0.87910401963792573</v>
      </c>
      <c r="L46" s="1">
        <v>0.58146670757901198</v>
      </c>
      <c r="M46" s="1">
        <v>0.35357766143106456</v>
      </c>
      <c r="N46" s="1">
        <v>0.99901283316880551</v>
      </c>
      <c r="O46">
        <v>1408</v>
      </c>
    </row>
    <row r="47" spans="1:15" x14ac:dyDescent="0.3">
      <c r="A47" t="s">
        <v>271</v>
      </c>
      <c r="B47" t="s">
        <v>26</v>
      </c>
      <c r="C47">
        <v>7177</v>
      </c>
      <c r="D47">
        <v>6930</v>
      </c>
      <c r="E47">
        <v>5848</v>
      </c>
      <c r="F47">
        <v>5833</v>
      </c>
      <c r="G47">
        <v>4032</v>
      </c>
      <c r="H47">
        <v>4001</v>
      </c>
      <c r="I47" s="1">
        <v>0.55747526821791837</v>
      </c>
      <c r="J47" s="1">
        <v>0.9655845060610283</v>
      </c>
      <c r="K47" s="1">
        <v>0.84386724386724388</v>
      </c>
      <c r="L47" s="1">
        <v>0.84170274170274173</v>
      </c>
      <c r="M47" s="1">
        <v>0.68946648426812585</v>
      </c>
      <c r="N47" s="1">
        <v>0.99231150793650791</v>
      </c>
      <c r="O47" t="s">
        <v>316</v>
      </c>
    </row>
    <row r="48" spans="1:15" x14ac:dyDescent="0.3">
      <c r="A48" t="s">
        <v>272</v>
      </c>
      <c r="B48" t="s">
        <v>32</v>
      </c>
      <c r="C48">
        <v>1944</v>
      </c>
      <c r="D48">
        <v>1868</v>
      </c>
      <c r="E48">
        <v>1545</v>
      </c>
      <c r="F48">
        <v>1521</v>
      </c>
      <c r="G48">
        <v>1345</v>
      </c>
      <c r="H48">
        <v>1345</v>
      </c>
      <c r="I48" s="1">
        <v>0.6918724279835391</v>
      </c>
      <c r="J48" s="1">
        <v>0.96090534979423869</v>
      </c>
      <c r="K48" s="1">
        <v>0.82708779443254821</v>
      </c>
      <c r="L48" s="1">
        <v>0.81423982869379019</v>
      </c>
      <c r="M48" s="1">
        <v>0.87055016181229772</v>
      </c>
      <c r="N48" s="1">
        <v>1</v>
      </c>
      <c r="O48">
        <v>1308</v>
      </c>
    </row>
    <row r="49" spans="1:15" x14ac:dyDescent="0.3">
      <c r="A49" t="s">
        <v>273</v>
      </c>
      <c r="B49" t="s">
        <v>26</v>
      </c>
      <c r="C49">
        <v>1648</v>
      </c>
      <c r="D49">
        <v>1606</v>
      </c>
      <c r="E49">
        <v>1344</v>
      </c>
      <c r="F49">
        <v>1312</v>
      </c>
      <c r="G49">
        <v>1172</v>
      </c>
      <c r="H49">
        <v>1172</v>
      </c>
      <c r="I49" s="1">
        <v>0.71116504854368934</v>
      </c>
      <c r="J49" s="1">
        <v>0.97451456310679607</v>
      </c>
      <c r="K49" s="1">
        <v>0.8368617683686177</v>
      </c>
      <c r="L49" s="1">
        <v>0.81693648816936493</v>
      </c>
      <c r="M49" s="1">
        <v>0.87202380952380953</v>
      </c>
      <c r="N49" s="1">
        <v>1</v>
      </c>
      <c r="O49">
        <v>1162</v>
      </c>
    </row>
    <row r="50" spans="1:15" x14ac:dyDescent="0.3">
      <c r="A50" t="s">
        <v>274</v>
      </c>
      <c r="B50" t="s">
        <v>26</v>
      </c>
      <c r="C50">
        <v>1028</v>
      </c>
      <c r="D50">
        <v>1011</v>
      </c>
      <c r="E50">
        <v>817</v>
      </c>
      <c r="F50">
        <v>801</v>
      </c>
      <c r="G50">
        <v>730</v>
      </c>
      <c r="H50">
        <v>730</v>
      </c>
      <c r="I50" s="1">
        <v>0.71011673151750976</v>
      </c>
      <c r="J50" s="1">
        <v>0.9834630350194552</v>
      </c>
      <c r="K50" s="1">
        <v>0.80811078140454995</v>
      </c>
      <c r="L50" s="1">
        <v>0.79228486646884277</v>
      </c>
      <c r="M50" s="1">
        <v>0.89351285189718477</v>
      </c>
      <c r="N50" s="1">
        <v>1</v>
      </c>
      <c r="O50">
        <v>803</v>
      </c>
    </row>
    <row r="51" spans="1:15" x14ac:dyDescent="0.3">
      <c r="A51" t="s">
        <v>275</v>
      </c>
      <c r="B51" t="s">
        <v>26</v>
      </c>
      <c r="C51">
        <v>2217</v>
      </c>
      <c r="D51">
        <v>2124</v>
      </c>
      <c r="E51">
        <v>1660</v>
      </c>
      <c r="F51">
        <v>1662</v>
      </c>
      <c r="G51">
        <v>1202</v>
      </c>
      <c r="H51">
        <v>1187</v>
      </c>
      <c r="I51" s="1">
        <v>0.53540820929183586</v>
      </c>
      <c r="J51" s="1">
        <v>0.95805142083897155</v>
      </c>
      <c r="K51" s="1">
        <v>0.78154425612052736</v>
      </c>
      <c r="L51" s="1">
        <v>0.78248587570621464</v>
      </c>
      <c r="M51" s="1">
        <v>0.72409638554216871</v>
      </c>
      <c r="N51" s="1">
        <v>0.9875207986688852</v>
      </c>
      <c r="O51">
        <v>587</v>
      </c>
    </row>
    <row r="52" spans="1:15" x14ac:dyDescent="0.3">
      <c r="A52" t="s">
        <v>276</v>
      </c>
      <c r="B52" t="s">
        <v>32</v>
      </c>
      <c r="C52">
        <v>2305</v>
      </c>
      <c r="D52">
        <v>2185</v>
      </c>
      <c r="E52">
        <v>1403</v>
      </c>
      <c r="F52">
        <v>1362</v>
      </c>
      <c r="G52">
        <v>995</v>
      </c>
      <c r="H52">
        <v>995</v>
      </c>
      <c r="I52" s="1">
        <v>0.4316702819956616</v>
      </c>
      <c r="J52" s="1">
        <v>0.94793926247288507</v>
      </c>
      <c r="K52" s="1">
        <v>0.64210526315789473</v>
      </c>
      <c r="L52" s="1">
        <v>0.62334096109839821</v>
      </c>
      <c r="M52" s="1">
        <v>0.70919458303635063</v>
      </c>
      <c r="N52" s="1">
        <v>1</v>
      </c>
      <c r="O52">
        <v>555</v>
      </c>
    </row>
    <row r="53" spans="1:15" x14ac:dyDescent="0.3">
      <c r="A53" t="s">
        <v>277</v>
      </c>
      <c r="B53" t="s">
        <v>32</v>
      </c>
      <c r="C53">
        <v>3053</v>
      </c>
      <c r="D53">
        <v>2913</v>
      </c>
      <c r="E53">
        <v>2069</v>
      </c>
      <c r="F53">
        <v>2045</v>
      </c>
      <c r="G53">
        <v>1621</v>
      </c>
      <c r="H53">
        <v>1621</v>
      </c>
      <c r="I53" s="1">
        <v>0.53095316082541766</v>
      </c>
      <c r="J53" s="1">
        <v>0.95414346544382578</v>
      </c>
      <c r="K53" s="1">
        <v>0.71026433230346719</v>
      </c>
      <c r="L53" s="1">
        <v>0.70202540336422936</v>
      </c>
      <c r="M53" s="1">
        <v>0.78347027549540837</v>
      </c>
      <c r="N53" s="1">
        <v>1</v>
      </c>
      <c r="O53">
        <v>1529</v>
      </c>
    </row>
    <row r="54" spans="1:15" x14ac:dyDescent="0.3">
      <c r="A54" t="s">
        <v>278</v>
      </c>
      <c r="B54" t="s">
        <v>26</v>
      </c>
      <c r="C54">
        <v>883</v>
      </c>
      <c r="D54">
        <v>802</v>
      </c>
      <c r="E54">
        <v>369</v>
      </c>
      <c r="F54">
        <v>362</v>
      </c>
      <c r="G54">
        <v>268</v>
      </c>
      <c r="H54">
        <v>268</v>
      </c>
      <c r="I54" s="1">
        <v>0.30351075877689693</v>
      </c>
      <c r="J54" s="1">
        <v>0.9082672706681767</v>
      </c>
      <c r="K54" s="1">
        <v>0.46009975062344138</v>
      </c>
      <c r="L54" s="1">
        <v>0.45137157107231918</v>
      </c>
      <c r="M54" s="1">
        <v>0.72628726287262868</v>
      </c>
      <c r="N54" s="1">
        <v>1</v>
      </c>
      <c r="O54" t="s">
        <v>316</v>
      </c>
    </row>
    <row r="55" spans="1:15" x14ac:dyDescent="0.3">
      <c r="A55" t="s">
        <v>279</v>
      </c>
      <c r="B55" t="s">
        <v>32</v>
      </c>
      <c r="C55">
        <v>1548</v>
      </c>
      <c r="D55">
        <v>1487</v>
      </c>
      <c r="E55">
        <v>1048</v>
      </c>
      <c r="F55">
        <v>985</v>
      </c>
      <c r="G55">
        <v>879</v>
      </c>
      <c r="H55">
        <v>876</v>
      </c>
      <c r="I55" s="1">
        <v>0.56589147286821706</v>
      </c>
      <c r="J55" s="1">
        <v>0.960594315245478</v>
      </c>
      <c r="K55" s="1">
        <v>0.70477471418964355</v>
      </c>
      <c r="L55" s="1">
        <v>0.66240753194351043</v>
      </c>
      <c r="M55" s="1">
        <v>0.8387404580152672</v>
      </c>
      <c r="N55" s="1">
        <v>0.9965870307167235</v>
      </c>
      <c r="O55">
        <v>623</v>
      </c>
    </row>
    <row r="56" spans="1:15" x14ac:dyDescent="0.3">
      <c r="A56" t="s">
        <v>280</v>
      </c>
      <c r="B56" t="s">
        <v>26</v>
      </c>
      <c r="C56">
        <v>3081</v>
      </c>
      <c r="D56">
        <v>2941</v>
      </c>
      <c r="E56">
        <v>2455</v>
      </c>
      <c r="F56">
        <v>2335</v>
      </c>
      <c r="G56">
        <v>1871</v>
      </c>
      <c r="H56">
        <v>1834</v>
      </c>
      <c r="I56" s="1">
        <v>0.59526127880558255</v>
      </c>
      <c r="J56" s="1">
        <v>0.95456020772476469</v>
      </c>
      <c r="K56" s="1">
        <v>0.83475008500510028</v>
      </c>
      <c r="L56" s="1">
        <v>0.79394763685821146</v>
      </c>
      <c r="M56" s="1">
        <v>0.76211812627291242</v>
      </c>
      <c r="N56" s="1">
        <v>0.980224478888295</v>
      </c>
      <c r="O56">
        <v>1392</v>
      </c>
    </row>
    <row r="57" spans="1:15" x14ac:dyDescent="0.3">
      <c r="A57" t="s">
        <v>281</v>
      </c>
      <c r="B57" t="s">
        <v>26</v>
      </c>
      <c r="C57">
        <v>1845</v>
      </c>
      <c r="D57">
        <v>1728</v>
      </c>
      <c r="E57">
        <v>1167</v>
      </c>
      <c r="F57">
        <v>1121</v>
      </c>
      <c r="G57">
        <v>929</v>
      </c>
      <c r="H57">
        <v>923</v>
      </c>
      <c r="I57" s="1">
        <v>0.50027100271002711</v>
      </c>
      <c r="J57" s="1">
        <v>0.93658536585365859</v>
      </c>
      <c r="K57" s="1">
        <v>0.67534722222222221</v>
      </c>
      <c r="L57" s="1">
        <v>0.64872685185185186</v>
      </c>
      <c r="M57" s="1">
        <v>0.79605826906598109</v>
      </c>
      <c r="N57" s="1">
        <v>0.9935414424111948</v>
      </c>
      <c r="O57">
        <v>671</v>
      </c>
    </row>
    <row r="58" spans="1:15" x14ac:dyDescent="0.3">
      <c r="A58" t="s">
        <v>282</v>
      </c>
      <c r="B58" t="s">
        <v>26</v>
      </c>
      <c r="C58">
        <v>1888</v>
      </c>
      <c r="D58">
        <v>1707</v>
      </c>
      <c r="E58">
        <v>624</v>
      </c>
      <c r="F58">
        <v>758</v>
      </c>
      <c r="G58">
        <v>352</v>
      </c>
      <c r="H58">
        <v>352</v>
      </c>
      <c r="I58" s="1">
        <v>0.1864406779661017</v>
      </c>
      <c r="J58" s="1">
        <v>0.9041313559322034</v>
      </c>
      <c r="K58" s="1">
        <v>0.36555360281195082</v>
      </c>
      <c r="L58" s="1">
        <v>0.44405389572349152</v>
      </c>
      <c r="M58" s="1">
        <v>0.5641025641025641</v>
      </c>
      <c r="N58" s="1">
        <v>1</v>
      </c>
      <c r="O58">
        <v>740</v>
      </c>
    </row>
    <row r="59" spans="1:15" x14ac:dyDescent="0.3">
      <c r="A59" t="s">
        <v>283</v>
      </c>
      <c r="B59" t="s">
        <v>32</v>
      </c>
      <c r="C59">
        <v>1107</v>
      </c>
      <c r="D59">
        <v>1043</v>
      </c>
      <c r="E59">
        <v>655</v>
      </c>
      <c r="F59">
        <v>655</v>
      </c>
      <c r="G59">
        <v>485</v>
      </c>
      <c r="H59">
        <v>485</v>
      </c>
      <c r="I59" s="1">
        <v>0.43812104787714545</v>
      </c>
      <c r="J59" s="1">
        <v>0.94218608852755192</v>
      </c>
      <c r="K59" s="1">
        <v>0.62799616490891663</v>
      </c>
      <c r="L59" s="1">
        <v>0.62799616490891663</v>
      </c>
      <c r="M59" s="1">
        <v>0.74045801526717558</v>
      </c>
      <c r="N59" s="1">
        <v>1</v>
      </c>
      <c r="O59">
        <v>648</v>
      </c>
    </row>
    <row r="60" spans="1:15" x14ac:dyDescent="0.3">
      <c r="A60" t="s">
        <v>284</v>
      </c>
      <c r="B60" t="s">
        <v>32</v>
      </c>
      <c r="C60">
        <v>2376</v>
      </c>
      <c r="D60">
        <v>2276</v>
      </c>
      <c r="E60">
        <v>1798</v>
      </c>
      <c r="F60">
        <v>1750</v>
      </c>
      <c r="G60">
        <v>1440</v>
      </c>
      <c r="H60">
        <v>1440</v>
      </c>
      <c r="I60" s="1">
        <v>0.60606060606060608</v>
      </c>
      <c r="J60" s="1">
        <v>0.95791245791245794</v>
      </c>
      <c r="K60" s="1">
        <v>0.78998242530755713</v>
      </c>
      <c r="L60" s="1">
        <v>0.76889279437609837</v>
      </c>
      <c r="M60" s="1">
        <v>0.80088987764182429</v>
      </c>
      <c r="N60" s="1">
        <v>1</v>
      </c>
      <c r="O60">
        <v>1624</v>
      </c>
    </row>
    <row r="61" spans="1:15" x14ac:dyDescent="0.3">
      <c r="A61" t="s">
        <v>285</v>
      </c>
      <c r="B61" t="s">
        <v>32</v>
      </c>
      <c r="C61">
        <v>639</v>
      </c>
      <c r="D61">
        <v>594</v>
      </c>
      <c r="E61">
        <v>387</v>
      </c>
      <c r="F61">
        <v>346</v>
      </c>
      <c r="G61">
        <v>247</v>
      </c>
      <c r="H61">
        <v>245</v>
      </c>
      <c r="I61" s="1">
        <v>0.38341158059467917</v>
      </c>
      <c r="J61" s="1">
        <v>0.92957746478873238</v>
      </c>
      <c r="K61" s="1">
        <v>0.65151515151515149</v>
      </c>
      <c r="L61" s="1">
        <v>0.5824915824915825</v>
      </c>
      <c r="M61" s="1">
        <v>0.63824289405684753</v>
      </c>
      <c r="N61" s="1">
        <v>0.9919028340080972</v>
      </c>
      <c r="O61" t="s">
        <v>316</v>
      </c>
    </row>
    <row r="62" spans="1:15" x14ac:dyDescent="0.3">
      <c r="A62" t="s">
        <v>286</v>
      </c>
      <c r="B62" t="s">
        <v>26</v>
      </c>
      <c r="C62">
        <v>149</v>
      </c>
      <c r="D62">
        <v>141</v>
      </c>
      <c r="E62">
        <v>71</v>
      </c>
      <c r="F62">
        <v>41</v>
      </c>
      <c r="G62">
        <v>22</v>
      </c>
      <c r="H62">
        <v>22</v>
      </c>
      <c r="I62" s="1">
        <v>0.1476510067114094</v>
      </c>
      <c r="J62" s="1">
        <v>0.94630872483221473</v>
      </c>
      <c r="K62" s="1">
        <v>0.50354609929078009</v>
      </c>
      <c r="L62" s="1">
        <v>0.29078014184397161</v>
      </c>
      <c r="M62" s="1">
        <v>0.30985915492957744</v>
      </c>
      <c r="N62" s="1">
        <v>1</v>
      </c>
      <c r="O62" t="s">
        <v>316</v>
      </c>
    </row>
    <row r="63" spans="1:15" x14ac:dyDescent="0.3">
      <c r="A63" t="s">
        <v>287</v>
      </c>
      <c r="B63" t="s">
        <v>32</v>
      </c>
      <c r="C63">
        <v>353</v>
      </c>
      <c r="D63">
        <v>328</v>
      </c>
      <c r="E63">
        <v>183</v>
      </c>
      <c r="F63">
        <v>173</v>
      </c>
      <c r="G63">
        <v>104</v>
      </c>
      <c r="H63">
        <v>104</v>
      </c>
      <c r="I63" s="1">
        <v>0.29461756373937675</v>
      </c>
      <c r="J63" s="1">
        <v>0.92917847025495748</v>
      </c>
      <c r="K63" s="1">
        <v>0.55792682926829273</v>
      </c>
      <c r="L63" s="1">
        <v>0.52743902439024393</v>
      </c>
      <c r="M63" s="1">
        <v>0.56830601092896171</v>
      </c>
      <c r="N63" s="1">
        <v>1</v>
      </c>
      <c r="O63" t="s">
        <v>316</v>
      </c>
    </row>
    <row r="64" spans="1:15" x14ac:dyDescent="0.3">
      <c r="A64" t="s">
        <v>288</v>
      </c>
      <c r="B64" t="s">
        <v>32</v>
      </c>
      <c r="C64">
        <v>3299</v>
      </c>
      <c r="D64">
        <v>3141</v>
      </c>
      <c r="E64">
        <v>2257</v>
      </c>
      <c r="F64">
        <v>2148</v>
      </c>
      <c r="G64">
        <v>1530</v>
      </c>
      <c r="H64">
        <v>1513</v>
      </c>
      <c r="I64" s="1">
        <v>0.45862382540163688</v>
      </c>
      <c r="J64" s="1">
        <v>0.95210669899969691</v>
      </c>
      <c r="K64" s="1">
        <v>0.71856096784463541</v>
      </c>
      <c r="L64" s="1">
        <v>0.6838586437440306</v>
      </c>
      <c r="M64" s="1">
        <v>0.67789100575985817</v>
      </c>
      <c r="N64" s="1">
        <v>0.98888888888888893</v>
      </c>
      <c r="O64" t="s">
        <v>316</v>
      </c>
    </row>
    <row r="65" spans="1:15" x14ac:dyDescent="0.3">
      <c r="A65" t="s">
        <v>289</v>
      </c>
      <c r="B65" t="s">
        <v>26</v>
      </c>
      <c r="C65">
        <v>1750</v>
      </c>
      <c r="D65">
        <v>1605</v>
      </c>
      <c r="E65">
        <v>935</v>
      </c>
      <c r="F65">
        <v>960</v>
      </c>
      <c r="G65">
        <v>683</v>
      </c>
      <c r="H65">
        <v>683</v>
      </c>
      <c r="I65" s="1">
        <v>0.39028571428571429</v>
      </c>
      <c r="J65" s="1">
        <v>0.91714285714285715</v>
      </c>
      <c r="K65" s="1">
        <v>0.58255451713395634</v>
      </c>
      <c r="L65" s="1">
        <v>0.59813084112149528</v>
      </c>
      <c r="M65" s="1">
        <v>0.73048128342245988</v>
      </c>
      <c r="N65" s="1">
        <v>1</v>
      </c>
      <c r="O65">
        <v>644</v>
      </c>
    </row>
    <row r="66" spans="1:15" x14ac:dyDescent="0.3">
      <c r="A66" t="s">
        <v>290</v>
      </c>
      <c r="B66" t="s">
        <v>32</v>
      </c>
      <c r="C66">
        <v>1026</v>
      </c>
      <c r="D66">
        <v>950</v>
      </c>
      <c r="E66">
        <v>582</v>
      </c>
      <c r="F66">
        <v>498</v>
      </c>
      <c r="G66">
        <v>338</v>
      </c>
      <c r="H66">
        <v>338</v>
      </c>
      <c r="I66" s="1">
        <v>0.32943469785575047</v>
      </c>
      <c r="J66" s="1">
        <v>0.92592592592592593</v>
      </c>
      <c r="K66" s="1">
        <v>0.61263157894736842</v>
      </c>
      <c r="L66" s="1">
        <v>0.52421052631578946</v>
      </c>
      <c r="M66" s="1">
        <v>0.58075601374570451</v>
      </c>
      <c r="N66" s="1">
        <v>1</v>
      </c>
      <c r="O66" t="s">
        <v>316</v>
      </c>
    </row>
    <row r="67" spans="1:15" x14ac:dyDescent="0.3">
      <c r="A67" t="s">
        <v>291</v>
      </c>
      <c r="B67" t="s">
        <v>32</v>
      </c>
      <c r="C67">
        <v>12618</v>
      </c>
      <c r="D67">
        <v>12287</v>
      </c>
      <c r="E67">
        <v>10538</v>
      </c>
      <c r="F67">
        <v>10358</v>
      </c>
      <c r="G67">
        <v>9635</v>
      </c>
      <c r="H67">
        <v>9595</v>
      </c>
      <c r="I67" s="1">
        <v>0.76042161990806789</v>
      </c>
      <c r="J67" s="1">
        <v>0.97376763353938822</v>
      </c>
      <c r="K67" s="1">
        <v>0.85765443151298115</v>
      </c>
      <c r="L67" s="1">
        <v>0.84300480182306503</v>
      </c>
      <c r="M67" s="1">
        <v>0.91431011577149368</v>
      </c>
      <c r="N67" s="1">
        <v>0.99584846912298908</v>
      </c>
      <c r="O67">
        <v>9070</v>
      </c>
    </row>
    <row r="68" spans="1:15" x14ac:dyDescent="0.3">
      <c r="A68" t="s">
        <v>292</v>
      </c>
      <c r="B68" t="s">
        <v>26</v>
      </c>
      <c r="C68">
        <v>424</v>
      </c>
      <c r="D68">
        <v>387</v>
      </c>
      <c r="E68">
        <v>127</v>
      </c>
      <c r="F68">
        <v>94</v>
      </c>
      <c r="G68">
        <v>51</v>
      </c>
      <c r="H68">
        <v>51</v>
      </c>
      <c r="I68" s="1">
        <v>0.12028301886792453</v>
      </c>
      <c r="J68" s="1">
        <v>0.91273584905660377</v>
      </c>
      <c r="K68" s="1">
        <v>0.32816537467700257</v>
      </c>
      <c r="L68" s="1">
        <v>0.24289405684754523</v>
      </c>
      <c r="M68" s="1">
        <v>0.40157480314960631</v>
      </c>
      <c r="N68" s="1">
        <v>1</v>
      </c>
      <c r="O68" t="s">
        <v>316</v>
      </c>
    </row>
    <row r="69" spans="1:15" x14ac:dyDescent="0.3">
      <c r="A69" t="s">
        <v>293</v>
      </c>
      <c r="B69" t="s">
        <v>26</v>
      </c>
      <c r="C69">
        <v>665</v>
      </c>
      <c r="D69">
        <v>604</v>
      </c>
      <c r="E69">
        <v>270</v>
      </c>
      <c r="F69">
        <v>135</v>
      </c>
      <c r="G69">
        <v>68</v>
      </c>
      <c r="H69">
        <v>68</v>
      </c>
      <c r="I69" s="1">
        <v>0.10225563909774436</v>
      </c>
      <c r="J69" s="1">
        <v>0.90827067669172934</v>
      </c>
      <c r="K69" s="1">
        <v>0.44701986754966888</v>
      </c>
      <c r="L69" s="1">
        <v>0.22350993377483444</v>
      </c>
      <c r="M69" s="1">
        <v>0.25185185185185183</v>
      </c>
      <c r="N69" s="1">
        <v>1</v>
      </c>
      <c r="O69" t="s">
        <v>316</v>
      </c>
    </row>
    <row r="70" spans="1:15" x14ac:dyDescent="0.3">
      <c r="A70" t="s">
        <v>294</v>
      </c>
      <c r="B70" t="s">
        <v>32</v>
      </c>
      <c r="C70">
        <v>1000</v>
      </c>
      <c r="D70">
        <v>906</v>
      </c>
      <c r="E70">
        <v>378</v>
      </c>
      <c r="F70">
        <v>421</v>
      </c>
      <c r="G70">
        <v>203</v>
      </c>
      <c r="H70">
        <v>203</v>
      </c>
      <c r="I70" s="1">
        <v>0.20300000000000001</v>
      </c>
      <c r="J70" s="1">
        <v>0.90600000000000003</v>
      </c>
      <c r="K70" s="1">
        <v>0.41721854304635764</v>
      </c>
      <c r="L70" s="1">
        <v>0.46467991169977924</v>
      </c>
      <c r="M70" s="1">
        <v>0.53703703703703709</v>
      </c>
      <c r="N70" s="1">
        <v>1</v>
      </c>
      <c r="O70" t="s">
        <v>316</v>
      </c>
    </row>
    <row r="71" spans="1:15" x14ac:dyDescent="0.3">
      <c r="A71" t="s">
        <v>295</v>
      </c>
      <c r="B71" t="s">
        <v>32</v>
      </c>
      <c r="C71">
        <v>1312</v>
      </c>
      <c r="D71">
        <v>1248</v>
      </c>
      <c r="E71">
        <v>904</v>
      </c>
      <c r="F71">
        <v>876</v>
      </c>
      <c r="G71">
        <v>707</v>
      </c>
      <c r="H71">
        <v>707</v>
      </c>
      <c r="I71" s="1">
        <v>0.53887195121951215</v>
      </c>
      <c r="J71" s="1">
        <v>0.95121951219512191</v>
      </c>
      <c r="K71" s="1">
        <v>0.72435897435897434</v>
      </c>
      <c r="L71" s="1">
        <v>0.70192307692307687</v>
      </c>
      <c r="M71" s="1">
        <v>0.78207964601769908</v>
      </c>
      <c r="N71" s="1">
        <v>1</v>
      </c>
      <c r="O71">
        <v>780</v>
      </c>
    </row>
    <row r="72" spans="1:15" x14ac:dyDescent="0.3">
      <c r="A72" t="s">
        <v>296</v>
      </c>
      <c r="B72" t="s">
        <v>32</v>
      </c>
      <c r="C72">
        <v>24923</v>
      </c>
      <c r="D72">
        <v>24433</v>
      </c>
      <c r="E72">
        <v>22954</v>
      </c>
      <c r="F72">
        <v>21614</v>
      </c>
      <c r="G72">
        <v>19690</v>
      </c>
      <c r="H72">
        <v>19449</v>
      </c>
      <c r="I72" s="1">
        <v>0.78036351964049266</v>
      </c>
      <c r="J72" s="1">
        <v>0.98033944549211571</v>
      </c>
      <c r="K72" s="1">
        <v>0.93946711414889694</v>
      </c>
      <c r="L72" s="1">
        <v>0.88462325543322551</v>
      </c>
      <c r="M72" s="1">
        <v>0.85780256164502922</v>
      </c>
      <c r="N72" s="1">
        <v>0.98776028440832908</v>
      </c>
      <c r="O72">
        <v>19564</v>
      </c>
    </row>
    <row r="73" spans="1:15" x14ac:dyDescent="0.3">
      <c r="A73" t="s">
        <v>297</v>
      </c>
      <c r="B73" t="s">
        <v>32</v>
      </c>
      <c r="C73">
        <v>1363</v>
      </c>
      <c r="D73">
        <v>1313</v>
      </c>
      <c r="E73">
        <v>1037</v>
      </c>
      <c r="F73">
        <v>953</v>
      </c>
      <c r="G73">
        <v>705</v>
      </c>
      <c r="H73">
        <v>705</v>
      </c>
      <c r="I73" s="1">
        <v>0.51724137931034486</v>
      </c>
      <c r="J73" s="1">
        <v>0.96331621423330893</v>
      </c>
      <c r="K73" s="1">
        <v>0.78979436405178982</v>
      </c>
      <c r="L73" s="1">
        <v>0.72581873571972577</v>
      </c>
      <c r="M73" s="1">
        <v>0.67984570877531336</v>
      </c>
      <c r="N73" s="1">
        <v>1</v>
      </c>
      <c r="O73">
        <v>974</v>
      </c>
    </row>
    <row r="74" spans="1:15" x14ac:dyDescent="0.3">
      <c r="A74" t="s">
        <v>298</v>
      </c>
      <c r="B74" t="s">
        <v>26</v>
      </c>
      <c r="C74">
        <v>20108</v>
      </c>
      <c r="D74">
        <v>19617</v>
      </c>
      <c r="E74">
        <v>18599</v>
      </c>
      <c r="F74">
        <v>18416</v>
      </c>
      <c r="G74">
        <v>16553</v>
      </c>
      <c r="H74">
        <v>16320</v>
      </c>
      <c r="I74" s="1">
        <v>0.81161726675949875</v>
      </c>
      <c r="J74" s="1">
        <v>0.97558185796697827</v>
      </c>
      <c r="K74" s="1">
        <v>0.94810623438854058</v>
      </c>
      <c r="L74" s="1">
        <v>0.93877759086506607</v>
      </c>
      <c r="M74" s="1">
        <v>0.88999408570353244</v>
      </c>
      <c r="N74" s="1">
        <v>0.98592400169153627</v>
      </c>
      <c r="O74">
        <v>14607</v>
      </c>
    </row>
    <row r="75" spans="1:15" x14ac:dyDescent="0.3">
      <c r="A75" t="s">
        <v>299</v>
      </c>
      <c r="B75" t="s">
        <v>32</v>
      </c>
      <c r="C75">
        <v>1874</v>
      </c>
      <c r="D75">
        <v>1778</v>
      </c>
      <c r="E75">
        <v>1398</v>
      </c>
      <c r="F75">
        <v>1258</v>
      </c>
      <c r="G75">
        <v>1016</v>
      </c>
      <c r="H75">
        <v>1016</v>
      </c>
      <c r="I75" s="1">
        <v>0.5421558164354322</v>
      </c>
      <c r="J75" s="1">
        <v>0.94877267876200644</v>
      </c>
      <c r="K75" s="1">
        <v>0.78627671541057365</v>
      </c>
      <c r="L75" s="1">
        <v>0.70753655793025871</v>
      </c>
      <c r="M75" s="1">
        <v>0.72675250357653787</v>
      </c>
      <c r="N75" s="1">
        <v>1</v>
      </c>
      <c r="O75">
        <v>1179</v>
      </c>
    </row>
    <row r="76" spans="1:15" x14ac:dyDescent="0.3">
      <c r="A76" t="s">
        <v>300</v>
      </c>
      <c r="B76" t="s">
        <v>26</v>
      </c>
      <c r="C76">
        <v>373</v>
      </c>
      <c r="D76">
        <v>342</v>
      </c>
      <c r="E76">
        <v>138</v>
      </c>
      <c r="F76">
        <v>163</v>
      </c>
      <c r="G76">
        <v>120</v>
      </c>
      <c r="H76">
        <v>120</v>
      </c>
      <c r="I76" s="1">
        <v>0.32171581769436997</v>
      </c>
      <c r="J76" s="1">
        <v>0.91689008042895437</v>
      </c>
      <c r="K76" s="1">
        <v>0.40350877192982454</v>
      </c>
      <c r="L76" s="1">
        <v>0.47660818713450293</v>
      </c>
      <c r="M76" s="1">
        <v>0.86956521739130432</v>
      </c>
      <c r="N76" s="1">
        <v>1</v>
      </c>
      <c r="O76" t="s">
        <v>316</v>
      </c>
    </row>
    <row r="77" spans="1:15" x14ac:dyDescent="0.3">
      <c r="A77" t="s">
        <v>301</v>
      </c>
      <c r="B77" t="s">
        <v>32</v>
      </c>
      <c r="C77">
        <v>3646</v>
      </c>
      <c r="D77">
        <v>3414</v>
      </c>
      <c r="E77">
        <v>2389</v>
      </c>
      <c r="F77">
        <v>2268</v>
      </c>
      <c r="G77">
        <v>1746</v>
      </c>
      <c r="H77">
        <v>1746</v>
      </c>
      <c r="I77" s="1">
        <v>0.47888096544157982</v>
      </c>
      <c r="J77" s="1">
        <v>0.9363686231486561</v>
      </c>
      <c r="K77" s="1">
        <v>0.69976567076742824</v>
      </c>
      <c r="L77" s="1">
        <v>0.66432337434094901</v>
      </c>
      <c r="M77" s="1">
        <v>0.73084972791963165</v>
      </c>
      <c r="N77" s="1">
        <v>1</v>
      </c>
      <c r="O77">
        <v>1056</v>
      </c>
    </row>
    <row r="78" spans="1:15" x14ac:dyDescent="0.3">
      <c r="A78" t="s">
        <v>302</v>
      </c>
      <c r="B78" t="s">
        <v>26</v>
      </c>
      <c r="C78">
        <v>1690</v>
      </c>
      <c r="D78">
        <v>1584</v>
      </c>
      <c r="E78">
        <v>924</v>
      </c>
      <c r="F78">
        <v>892</v>
      </c>
      <c r="G78">
        <v>603</v>
      </c>
      <c r="H78">
        <v>603</v>
      </c>
      <c r="I78" s="1">
        <v>0.35680473372781063</v>
      </c>
      <c r="J78" s="1">
        <v>0.93727810650887577</v>
      </c>
      <c r="K78" s="1">
        <v>0.58333333333333337</v>
      </c>
      <c r="L78" s="1">
        <v>0.56313131313131315</v>
      </c>
      <c r="M78" s="1">
        <v>0.65259740259740262</v>
      </c>
      <c r="N78" s="1">
        <v>1</v>
      </c>
      <c r="O78">
        <v>683</v>
      </c>
    </row>
    <row r="79" spans="1:15" x14ac:dyDescent="0.3">
      <c r="A79" t="s">
        <v>303</v>
      </c>
      <c r="B79" t="s">
        <v>32</v>
      </c>
      <c r="C79">
        <v>1088</v>
      </c>
      <c r="D79">
        <v>1005</v>
      </c>
      <c r="E79">
        <v>542</v>
      </c>
      <c r="F79">
        <v>522</v>
      </c>
      <c r="G79">
        <v>300</v>
      </c>
      <c r="H79">
        <v>296</v>
      </c>
      <c r="I79" s="1">
        <v>0.27205882352941174</v>
      </c>
      <c r="J79" s="1">
        <v>0.92371323529411764</v>
      </c>
      <c r="K79" s="1">
        <v>0.53930348258706473</v>
      </c>
      <c r="L79" s="1">
        <v>0.5194029850746269</v>
      </c>
      <c r="M79" s="1">
        <v>0.55350553505535061</v>
      </c>
      <c r="N79" s="1">
        <v>0.98666666666666669</v>
      </c>
      <c r="O79" t="s">
        <v>316</v>
      </c>
    </row>
    <row r="80" spans="1:15" x14ac:dyDescent="0.3">
      <c r="A80" t="s">
        <v>304</v>
      </c>
      <c r="B80" t="s">
        <v>32</v>
      </c>
      <c r="C80">
        <v>3522</v>
      </c>
      <c r="D80">
        <v>3372</v>
      </c>
      <c r="E80">
        <v>2792</v>
      </c>
      <c r="F80">
        <v>2484</v>
      </c>
      <c r="G80">
        <v>2184</v>
      </c>
      <c r="H80">
        <v>2184</v>
      </c>
      <c r="I80" s="1">
        <v>0.62010221465076665</v>
      </c>
      <c r="J80" s="1">
        <v>0.95741056218057918</v>
      </c>
      <c r="K80" s="1">
        <v>0.82799525504151839</v>
      </c>
      <c r="L80" s="1">
        <v>0.73665480427046259</v>
      </c>
      <c r="M80" s="1">
        <v>0.7822349570200573</v>
      </c>
      <c r="N80" s="1">
        <v>1</v>
      </c>
      <c r="O80">
        <v>2427</v>
      </c>
    </row>
    <row r="81" spans="1:15" x14ac:dyDescent="0.3">
      <c r="A81" t="s">
        <v>305</v>
      </c>
      <c r="B81" t="s">
        <v>26</v>
      </c>
      <c r="C81">
        <v>3500</v>
      </c>
      <c r="D81">
        <v>3379</v>
      </c>
      <c r="E81">
        <v>2873</v>
      </c>
      <c r="F81">
        <v>2760</v>
      </c>
      <c r="G81">
        <v>1934</v>
      </c>
      <c r="H81">
        <v>1899</v>
      </c>
      <c r="I81" s="1">
        <v>0.54257142857142859</v>
      </c>
      <c r="J81" s="1">
        <v>0.96542857142857141</v>
      </c>
      <c r="K81" s="1">
        <v>0.85025155371411665</v>
      </c>
      <c r="L81" s="1">
        <v>0.81680970701390943</v>
      </c>
      <c r="M81" s="1">
        <v>0.67316394013226588</v>
      </c>
      <c r="N81" s="1">
        <v>0.98190279214064113</v>
      </c>
      <c r="O81">
        <v>811</v>
      </c>
    </row>
    <row r="82" spans="1:15" x14ac:dyDescent="0.3">
      <c r="A82" t="s">
        <v>306</v>
      </c>
      <c r="B82" t="s">
        <v>32</v>
      </c>
      <c r="C82">
        <v>2833</v>
      </c>
      <c r="D82">
        <v>2649</v>
      </c>
      <c r="E82">
        <v>1858</v>
      </c>
      <c r="F82">
        <v>1693</v>
      </c>
      <c r="G82">
        <v>1204</v>
      </c>
      <c r="H82">
        <v>1204</v>
      </c>
      <c r="I82" s="1">
        <v>0.42499117543240383</v>
      </c>
      <c r="J82" s="1">
        <v>0.93505118249205788</v>
      </c>
      <c r="K82" s="1">
        <v>0.70139675349188368</v>
      </c>
      <c r="L82" s="1">
        <v>0.63910909777274438</v>
      </c>
      <c r="M82" s="1">
        <v>0.64800861141011845</v>
      </c>
      <c r="N82" s="1">
        <v>1</v>
      </c>
      <c r="O82">
        <v>864</v>
      </c>
    </row>
    <row r="83" spans="1:15" x14ac:dyDescent="0.3">
      <c r="A83" t="s">
        <v>307</v>
      </c>
      <c r="B83" t="s">
        <v>26</v>
      </c>
      <c r="C83">
        <v>1296</v>
      </c>
      <c r="D83">
        <v>1165</v>
      </c>
      <c r="E83">
        <v>589</v>
      </c>
      <c r="F83">
        <v>590</v>
      </c>
      <c r="G83">
        <v>320</v>
      </c>
      <c r="H83">
        <v>320</v>
      </c>
      <c r="I83" s="1">
        <v>0.24691358024691357</v>
      </c>
      <c r="J83" s="1">
        <v>0.8989197530864198</v>
      </c>
      <c r="K83" s="1">
        <v>0.50557939914163086</v>
      </c>
      <c r="L83" s="1">
        <v>0.50643776824034337</v>
      </c>
      <c r="M83" s="1">
        <v>0.54329371816638372</v>
      </c>
      <c r="N83" s="1">
        <v>1</v>
      </c>
      <c r="O83" t="s">
        <v>316</v>
      </c>
    </row>
    <row r="84" spans="1:15" x14ac:dyDescent="0.3">
      <c r="A84" t="s">
        <v>308</v>
      </c>
      <c r="B84" t="s">
        <v>32</v>
      </c>
      <c r="C84">
        <v>1723</v>
      </c>
      <c r="D84">
        <v>1648</v>
      </c>
      <c r="E84">
        <v>1266</v>
      </c>
      <c r="F84">
        <v>1167</v>
      </c>
      <c r="G84">
        <v>943</v>
      </c>
      <c r="H84">
        <v>943</v>
      </c>
      <c r="I84" s="1">
        <v>0.54730121880441096</v>
      </c>
      <c r="J84" s="1">
        <v>0.95647127103888563</v>
      </c>
      <c r="K84" s="1">
        <v>0.76820388349514568</v>
      </c>
      <c r="L84" s="1">
        <v>0.70813106796116509</v>
      </c>
      <c r="M84" s="1">
        <v>0.74486571879936814</v>
      </c>
      <c r="N84" s="1">
        <v>1</v>
      </c>
      <c r="O84">
        <v>1030</v>
      </c>
    </row>
    <row r="85" spans="1:15" x14ac:dyDescent="0.3">
      <c r="A85" t="s">
        <v>309</v>
      </c>
      <c r="B85" t="s">
        <v>26</v>
      </c>
      <c r="C85">
        <v>1622</v>
      </c>
      <c r="D85">
        <v>1572</v>
      </c>
      <c r="E85">
        <v>1375</v>
      </c>
      <c r="F85">
        <v>1343</v>
      </c>
      <c r="G85">
        <v>1265</v>
      </c>
      <c r="H85">
        <v>1265</v>
      </c>
      <c r="I85" s="1">
        <v>0.77990135635018498</v>
      </c>
      <c r="J85" s="1">
        <v>0.96917385943279899</v>
      </c>
      <c r="K85" s="1">
        <v>0.87468193384223913</v>
      </c>
      <c r="L85" s="1">
        <v>0.85432569974554706</v>
      </c>
      <c r="M85" s="1">
        <v>0.92</v>
      </c>
      <c r="N85" s="1">
        <v>1</v>
      </c>
      <c r="O85">
        <v>1115</v>
      </c>
    </row>
    <row r="86" spans="1:15" x14ac:dyDescent="0.3">
      <c r="A86" t="s">
        <v>310</v>
      </c>
      <c r="B86" t="s">
        <v>26</v>
      </c>
      <c r="C86">
        <v>971</v>
      </c>
      <c r="D86">
        <v>921</v>
      </c>
      <c r="E86">
        <v>670</v>
      </c>
      <c r="F86">
        <v>623</v>
      </c>
      <c r="G86">
        <v>524</v>
      </c>
      <c r="H86">
        <v>524</v>
      </c>
      <c r="I86" s="1">
        <v>0.53964984552008244</v>
      </c>
      <c r="J86" s="1">
        <v>0.94850669412976318</v>
      </c>
      <c r="K86" s="1">
        <v>0.7274701411509229</v>
      </c>
      <c r="L86" s="1">
        <v>0.67643865363735067</v>
      </c>
      <c r="M86" s="1">
        <v>0.78208955223880594</v>
      </c>
      <c r="N86" s="1">
        <v>1</v>
      </c>
      <c r="O86" t="s">
        <v>316</v>
      </c>
    </row>
    <row r="87" spans="1:15" x14ac:dyDescent="0.3">
      <c r="A87" t="s">
        <v>311</v>
      </c>
      <c r="B87" t="s">
        <v>26</v>
      </c>
      <c r="C87">
        <v>1938</v>
      </c>
      <c r="D87">
        <v>1862</v>
      </c>
      <c r="E87">
        <v>1499</v>
      </c>
      <c r="F87">
        <v>1463</v>
      </c>
      <c r="G87">
        <v>1346</v>
      </c>
      <c r="H87">
        <v>1346</v>
      </c>
      <c r="I87" s="1">
        <v>0.6945304437564499</v>
      </c>
      <c r="J87" s="1">
        <v>0.96078431372549022</v>
      </c>
      <c r="K87" s="1">
        <v>0.80504833512352314</v>
      </c>
      <c r="L87" s="1">
        <v>0.7857142857142857</v>
      </c>
      <c r="M87" s="1">
        <v>0.89793195463642428</v>
      </c>
      <c r="N87" s="1">
        <v>1</v>
      </c>
      <c r="O87">
        <v>1351</v>
      </c>
    </row>
    <row r="88" spans="1:15" x14ac:dyDescent="0.3">
      <c r="A88" t="s">
        <v>312</v>
      </c>
      <c r="B88" t="s">
        <v>26</v>
      </c>
      <c r="C88">
        <v>349</v>
      </c>
      <c r="D88">
        <v>315</v>
      </c>
      <c r="E88">
        <v>87</v>
      </c>
      <c r="F88">
        <v>97</v>
      </c>
      <c r="G88">
        <v>59</v>
      </c>
      <c r="H88">
        <v>59</v>
      </c>
      <c r="I88" s="1">
        <v>0.16905444126074498</v>
      </c>
      <c r="J88" s="1">
        <v>0.90257879656160456</v>
      </c>
      <c r="K88" s="1">
        <v>0.27619047619047621</v>
      </c>
      <c r="L88" s="1">
        <v>0.30793650793650795</v>
      </c>
      <c r="M88" s="1">
        <v>0.67816091954022983</v>
      </c>
      <c r="N88" s="1">
        <v>1</v>
      </c>
      <c r="O88" t="s">
        <v>316</v>
      </c>
    </row>
    <row r="89" spans="1:15" x14ac:dyDescent="0.3">
      <c r="A89" t="s">
        <v>313</v>
      </c>
      <c r="B89" t="s">
        <v>26</v>
      </c>
      <c r="C89">
        <v>3130</v>
      </c>
      <c r="D89">
        <v>3017</v>
      </c>
      <c r="E89">
        <v>2572</v>
      </c>
      <c r="F89">
        <v>2413</v>
      </c>
      <c r="G89">
        <v>2204</v>
      </c>
      <c r="H89">
        <v>2204</v>
      </c>
      <c r="I89" s="1">
        <v>0.70415335463258788</v>
      </c>
      <c r="J89" s="1">
        <v>0.96389776357827472</v>
      </c>
      <c r="K89" s="1">
        <v>0.8525024859131588</v>
      </c>
      <c r="L89" s="1">
        <v>0.79980112694729866</v>
      </c>
      <c r="M89" s="1">
        <v>0.85692068429237944</v>
      </c>
      <c r="N89" s="1">
        <v>1</v>
      </c>
      <c r="O89">
        <v>2271</v>
      </c>
    </row>
    <row r="90" spans="1:15" x14ac:dyDescent="0.3">
      <c r="A90" t="s">
        <v>314</v>
      </c>
      <c r="B90" t="s">
        <v>32</v>
      </c>
      <c r="C90">
        <v>2878</v>
      </c>
      <c r="D90">
        <v>2823</v>
      </c>
      <c r="E90">
        <v>2573</v>
      </c>
      <c r="F90">
        <v>2465</v>
      </c>
      <c r="G90">
        <v>2202</v>
      </c>
      <c r="H90">
        <v>2192</v>
      </c>
      <c r="I90" s="1">
        <v>0.76164002779708129</v>
      </c>
      <c r="J90" s="1">
        <v>0.98088950660180685</v>
      </c>
      <c r="K90" s="1">
        <v>0.91144172865745665</v>
      </c>
      <c r="L90" s="1">
        <v>0.87318455543747786</v>
      </c>
      <c r="M90" s="1">
        <v>0.85581033812670038</v>
      </c>
      <c r="N90" s="1">
        <v>0.99545867393278842</v>
      </c>
      <c r="O90">
        <v>223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c98f8e1-a531-48cd-bc26-c5824910e5b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מסמך" ma:contentTypeID="0x010100687F92AC5376E7448D7F7A1D25D60A67" ma:contentTypeVersion="15" ma:contentTypeDescription="צור מסמך חדש." ma:contentTypeScope="" ma:versionID="41d2d8bc40a95cffb359191cbd0d7d41">
  <xsd:schema xmlns:xsd="http://www.w3.org/2001/XMLSchema" xmlns:xs="http://www.w3.org/2001/XMLSchema" xmlns:p="http://schemas.microsoft.com/office/2006/metadata/properties" xmlns:ns3="fc98f8e1-a531-48cd-bc26-c5824910e5b3" xmlns:ns4="21f7907e-fc83-49b5-8e06-96e74afa042c" targetNamespace="http://schemas.microsoft.com/office/2006/metadata/properties" ma:root="true" ma:fieldsID="e69e49ff94fd222cfabb5afba833af3b" ns3:_="" ns4:_="">
    <xsd:import namespace="fc98f8e1-a531-48cd-bc26-c5824910e5b3"/>
    <xsd:import namespace="21f7907e-fc83-49b5-8e06-96e74afa042c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98f8e1-a531-48cd-bc26-c5824910e5b3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f7907e-fc83-49b5-8e06-96e74afa042c" elementFormDefault="qualified">
    <xsd:import namespace="http://schemas.microsoft.com/office/2006/documentManagement/types"/>
    <xsd:import namespace="http://schemas.microsoft.com/office/infopath/2007/PartnerControls"/>
    <xsd:element name="SharedWithUsers" ma:index="9" nillable="true" ma:displayName="משותף עם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0" nillable="true" ma:displayName="משותף עם פרטים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1" nillable="true" ma:displayName="Hash של רמז לשיתוף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סוג תוכן"/>
        <xsd:element ref="dc:title" minOccurs="0" maxOccurs="1" ma:index="4" ma:displayName="כותרת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D052DE1-2166-4E50-811C-23415F2F12A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72EF2D2-9A5E-45D9-9B74-6C41CACF00FF}">
  <ds:schemaRefs>
    <ds:schemaRef ds:uri="http://www.w3.org/XML/1998/namespace"/>
    <ds:schemaRef ds:uri="21f7907e-fc83-49b5-8e06-96e74afa042c"/>
    <ds:schemaRef ds:uri="http://purl.org/dc/dcmitype/"/>
    <ds:schemaRef ds:uri="http://schemas.microsoft.com/office/2006/metadata/properties"/>
    <ds:schemaRef ds:uri="fc98f8e1-a531-48cd-bc26-c5824910e5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terms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E5E39BC9-F784-4FEF-939B-D192BEF9D6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c98f8e1-a531-48cd-bc26-c5824910e5b3"/>
    <ds:schemaRef ds:uri="21f7907e-fc83-49b5-8e06-96e74afa042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S</vt:lpstr>
      <vt:lpstr>ITS</vt:lpstr>
    </vt:vector>
  </TitlesOfParts>
  <Manager/>
  <Company>Volcan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la Gat</dc:creator>
  <cp:keywords/>
  <dc:description/>
  <cp:lastModifiedBy>Daniella Gat</cp:lastModifiedBy>
  <cp:revision/>
  <dcterms:created xsi:type="dcterms:W3CDTF">2025-02-05T15:01:47Z</dcterms:created>
  <dcterms:modified xsi:type="dcterms:W3CDTF">2025-09-03T08:34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7F92AC5376E7448D7F7A1D25D60A67</vt:lpwstr>
  </property>
</Properties>
</file>